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checkCompatibility="1" autoCompressPictures="0"/>
  <bookViews>
    <workbookView xWindow="-120" yWindow="-140" windowWidth="20440" windowHeight="1444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2966" uniqueCount="1500">
  <si>
    <t>c00038</t>
  </si>
  <si>
    <t>FBgn0036801</t>
  </si>
  <si>
    <t>MYPT-75D</t>
  </si>
  <si>
    <t>ENSG00000101445</t>
  </si>
  <si>
    <t>PPP1R16B</t>
  </si>
  <si>
    <t>FBgn0259163</t>
  </si>
  <si>
    <t>CG42268</t>
  </si>
  <si>
    <t>c01311</t>
  </si>
  <si>
    <t>FBgn0028689</t>
  </si>
  <si>
    <t>Rpn6</t>
  </si>
  <si>
    <t>ENSG00000108671</t>
  </si>
  <si>
    <t>Psmd11</t>
  </si>
  <si>
    <t>c01326</t>
  </si>
  <si>
    <t>FBgn0261934</t>
  </si>
  <si>
    <t>dikar</t>
  </si>
  <si>
    <t>c01328</t>
  </si>
  <si>
    <t>FBgn0037734</t>
  </si>
  <si>
    <t>trbd</t>
  </si>
  <si>
    <t>ENSG00000019995</t>
  </si>
  <si>
    <t>ZRANB1</t>
  </si>
  <si>
    <t>FBgn0016792</t>
  </si>
  <si>
    <t>dmt</t>
  </si>
  <si>
    <t>c01383</t>
  </si>
  <si>
    <t>FBgn0264357</t>
  </si>
  <si>
    <t>SNF4Agamma</t>
  </si>
  <si>
    <t>ENSG00000181929</t>
  </si>
  <si>
    <t>Prkag1</t>
  </si>
  <si>
    <t>c01399</t>
  </si>
  <si>
    <t>FBgn0083120</t>
  </si>
  <si>
    <t>Uhg8</t>
  </si>
  <si>
    <t>FBgn0086082</t>
  </si>
  <si>
    <t>snoRNA:Or-CD11</t>
  </si>
  <si>
    <t>FBgn0036994</t>
  </si>
  <si>
    <t>CG5199</t>
  </si>
  <si>
    <t>c01424</t>
  </si>
  <si>
    <t>FBgn0262733</t>
  </si>
  <si>
    <t>Src64B</t>
  </si>
  <si>
    <t>c01453</t>
  </si>
  <si>
    <t>c01484</t>
  </si>
  <si>
    <t>FBgn0004889</t>
  </si>
  <si>
    <t>tws</t>
  </si>
  <si>
    <t>ENSG00000074211</t>
  </si>
  <si>
    <t>PPP2R2C</t>
  </si>
  <si>
    <t>c01580</t>
  </si>
  <si>
    <t>c01597</t>
  </si>
  <si>
    <t>FBgn0011591</t>
  </si>
  <si>
    <t>fng</t>
  </si>
  <si>
    <t>ENSG00000169733</t>
  </si>
  <si>
    <t>RFNG</t>
  </si>
  <si>
    <t>c01634</t>
  </si>
  <si>
    <t>FBgn0082582</t>
  </si>
  <si>
    <t>tmod</t>
  </si>
  <si>
    <t>ENSG00000136842</t>
  </si>
  <si>
    <t>TMOD1</t>
  </si>
  <si>
    <t>c01658</t>
  </si>
  <si>
    <t>FBgn0011666</t>
  </si>
  <si>
    <t>msi</t>
  </si>
  <si>
    <t>ENSG00000122566</t>
  </si>
  <si>
    <t>HNRNPA2B1</t>
  </si>
  <si>
    <t>c01682</t>
  </si>
  <si>
    <t>FBgn0001316</t>
  </si>
  <si>
    <t>klar</t>
  </si>
  <si>
    <t>c01685</t>
  </si>
  <si>
    <t>FBgn0035021</t>
  </si>
  <si>
    <t>CG4622</t>
  </si>
  <si>
    <t>ENSG00000033030</t>
  </si>
  <si>
    <t>zcchc8</t>
  </si>
  <si>
    <t>FBgn0036772</t>
  </si>
  <si>
    <t>FBgn0000318</t>
  </si>
  <si>
    <t>cl</t>
  </si>
  <si>
    <t>c00634</t>
  </si>
  <si>
    <t>FBgn0003292</t>
  </si>
  <si>
    <t>rt</t>
  </si>
  <si>
    <t>ENSG00000130714</t>
  </si>
  <si>
    <t>ENSG00000164066</t>
  </si>
  <si>
    <t>INTU</t>
  </si>
  <si>
    <t>FBgn0036979</t>
  </si>
  <si>
    <t>CG13247</t>
  </si>
  <si>
    <t>c02252</t>
  </si>
  <si>
    <t>c02257</t>
  </si>
  <si>
    <t>FBgn0261238</t>
  </si>
  <si>
    <t>Alh</t>
  </si>
  <si>
    <t>c02379</t>
  </si>
  <si>
    <t>FBgn0030001</t>
  </si>
  <si>
    <t>cyr</t>
  </si>
  <si>
    <t>FBgn0030003</t>
  </si>
  <si>
    <t>CG2116</t>
  </si>
  <si>
    <t>c02381</t>
  </si>
  <si>
    <t>FBgn0004875</t>
  </si>
  <si>
    <t>enc</t>
  </si>
  <si>
    <t>ENSG00000179912</t>
  </si>
  <si>
    <t>R3HDM2</t>
  </si>
  <si>
    <t>c02435</t>
  </si>
  <si>
    <t>FBgn0036501</t>
  </si>
  <si>
    <t>CG7272</t>
  </si>
  <si>
    <t>ENSG00000169241</t>
  </si>
  <si>
    <t>RAG1AP1</t>
  </si>
  <si>
    <t>c02594</t>
  </si>
  <si>
    <t>FBgn0085431</t>
  </si>
  <si>
    <t>CG34402</t>
  </si>
  <si>
    <t>c02603</t>
  </si>
  <si>
    <t>FBgn0028984</t>
  </si>
  <si>
    <t>Spn88Ea</t>
  </si>
  <si>
    <t>c02757</t>
  </si>
  <si>
    <t>FBgn0052786</t>
  </si>
  <si>
    <t>CG32786</t>
  </si>
  <si>
    <t>FBgn0052783</t>
  </si>
  <si>
    <t>CG32783</t>
  </si>
  <si>
    <t>c02758</t>
  </si>
  <si>
    <t>FBgn0061198</t>
  </si>
  <si>
    <t>HSPC300</t>
  </si>
  <si>
    <t>ENSG00000134075</t>
  </si>
  <si>
    <t>c02763</t>
  </si>
  <si>
    <t>c02785</t>
  </si>
  <si>
    <t>FBgn0261985</t>
  </si>
  <si>
    <t>Ptpmeg</t>
  </si>
  <si>
    <t>FBgn0035131</t>
  </si>
  <si>
    <t>mthl9</t>
  </si>
  <si>
    <t>c02848</t>
  </si>
  <si>
    <t>FBgn0016930</t>
  </si>
  <si>
    <t>Dyrk2</t>
  </si>
  <si>
    <t>ENSG00000010219</t>
  </si>
  <si>
    <t>Dyrk4</t>
  </si>
  <si>
    <t>c02894</t>
  </si>
  <si>
    <t>FBgn0083951</t>
  </si>
  <si>
    <t>CG34115</t>
  </si>
  <si>
    <t>FBgn0034563</t>
  </si>
  <si>
    <t>CG15649</t>
  </si>
  <si>
    <t>c02954</t>
  </si>
  <si>
    <t>FBgn0037215</t>
  </si>
  <si>
    <t>CG12582</t>
  </si>
  <si>
    <t>ENSG00000109323</t>
  </si>
  <si>
    <t>MANBA</t>
  </si>
  <si>
    <t>c02982</t>
  </si>
  <si>
    <t>FBgn0054010</t>
  </si>
  <si>
    <t>CG34010</t>
  </si>
  <si>
    <t>ENSG00000203972</t>
  </si>
  <si>
    <t>pomt1</t>
  </si>
  <si>
    <t>c00656</t>
  </si>
  <si>
    <t>FBgn0086359</t>
  </si>
  <si>
    <t>Invadolysin</t>
  </si>
  <si>
    <t>ENSG00000185621</t>
  </si>
  <si>
    <t>LMLN</t>
  </si>
  <si>
    <t>FBgn0037794</t>
  </si>
  <si>
    <t>CG6254</t>
  </si>
  <si>
    <t>c00705</t>
  </si>
  <si>
    <t>FBgn0016694</t>
  </si>
  <si>
    <t>Pdp1</t>
  </si>
  <si>
    <t>ENSG00000108924</t>
  </si>
  <si>
    <t>HLF</t>
  </si>
  <si>
    <t>c00713</t>
  </si>
  <si>
    <t>FBgn0014073</t>
  </si>
  <si>
    <t>Tie</t>
  </si>
  <si>
    <t>c00727</t>
  </si>
  <si>
    <t>FBgn0086674</t>
  </si>
  <si>
    <t>Tango13</t>
  </si>
  <si>
    <t>ENSG00000128294</t>
  </si>
  <si>
    <t>TPST2</t>
  </si>
  <si>
    <t>c00763</t>
  </si>
  <si>
    <t>FBgn0014020</t>
  </si>
  <si>
    <t>Rho1</t>
  </si>
  <si>
    <t>c00768</t>
  </si>
  <si>
    <t>FBgn0017579</t>
  </si>
  <si>
    <t>RpL14</t>
  </si>
  <si>
    <t>ENSG00000139239</t>
  </si>
  <si>
    <t>RPL14P1</t>
  </si>
  <si>
    <t>FBgn0017430</t>
  </si>
  <si>
    <t>Nelf-E</t>
  </si>
  <si>
    <t>ENSG00000206357</t>
  </si>
  <si>
    <t>RDBP</t>
  </si>
  <si>
    <t>FBgn0060292</t>
  </si>
  <si>
    <t>snoRNA:U49:66Da</t>
  </si>
  <si>
    <t>c00796</t>
  </si>
  <si>
    <t>FBgn0023388</t>
  </si>
  <si>
    <t>Dap160</t>
  </si>
  <si>
    <t>ENSG00000198399</t>
  </si>
  <si>
    <t>Itsn2</t>
  </si>
  <si>
    <t>c00811</t>
  </si>
  <si>
    <t>FBgn0044823</t>
  </si>
  <si>
    <t>Spec2</t>
  </si>
  <si>
    <t>ENSG00000158985</t>
  </si>
  <si>
    <t>CDC42SE2</t>
  </si>
  <si>
    <t>c00847</t>
  </si>
  <si>
    <t>c00953</t>
  </si>
  <si>
    <t>FBgn0051158</t>
  </si>
  <si>
    <t>Efa6</t>
  </si>
  <si>
    <t>c00998</t>
  </si>
  <si>
    <t>c01026</t>
  </si>
  <si>
    <t>FBgn0016031</t>
  </si>
  <si>
    <t>lama</t>
  </si>
  <si>
    <t>ENSG00000151176</t>
  </si>
  <si>
    <t>PLBD2</t>
  </si>
  <si>
    <t>FBgn0052421</t>
  </si>
  <si>
    <t>tRNA:CR32421</t>
  </si>
  <si>
    <t>c01121</t>
  </si>
  <si>
    <t>FBgn0038460</t>
  </si>
  <si>
    <t>CG18622</t>
  </si>
  <si>
    <t>c01139</t>
  </si>
  <si>
    <t>c00031</t>
  </si>
  <si>
    <t>strong</t>
  </si>
  <si>
    <t>-</t>
  </si>
  <si>
    <t>FBgn0037688</t>
  </si>
  <si>
    <t>CG9356</t>
  </si>
  <si>
    <t>ENSG00000117475</t>
  </si>
  <si>
    <t>BLZF1</t>
  </si>
  <si>
    <t>c01295</t>
  </si>
  <si>
    <t>e2f4</t>
  </si>
  <si>
    <t>c03358</t>
  </si>
  <si>
    <t>c03468</t>
  </si>
  <si>
    <t>FBgn0262614</t>
  </si>
  <si>
    <t>pyd</t>
  </si>
  <si>
    <t>c03591</t>
  </si>
  <si>
    <t>FBgn0013733</t>
  </si>
  <si>
    <t>shot</t>
  </si>
  <si>
    <t>ENSG00000151914</t>
  </si>
  <si>
    <t>DST</t>
  </si>
  <si>
    <t>c03610</t>
  </si>
  <si>
    <t>FBgn0016756</t>
  </si>
  <si>
    <t>Ubp64E</t>
  </si>
  <si>
    <t>ENSG00000170242</t>
  </si>
  <si>
    <t>usp47</t>
  </si>
  <si>
    <t>FBgn0263106</t>
  </si>
  <si>
    <t>DnaJ-1</t>
  </si>
  <si>
    <t>c03836</t>
  </si>
  <si>
    <t>FBgn0030844</t>
  </si>
  <si>
    <t>ppk23</t>
  </si>
  <si>
    <t>c03909</t>
  </si>
  <si>
    <t>FBgn0035101</t>
  </si>
  <si>
    <t>p130CAS</t>
  </si>
  <si>
    <t>ENSG00000111859</t>
  </si>
  <si>
    <t>Nedd9</t>
  </si>
  <si>
    <t>c03932</t>
  </si>
  <si>
    <t>FBgn0036373</t>
  </si>
  <si>
    <t>Tgi</t>
  </si>
  <si>
    <t>c03986</t>
  </si>
  <si>
    <t>FBgn0004387</t>
  </si>
  <si>
    <t>Klp98A</t>
  </si>
  <si>
    <t>ENSG00000089177</t>
  </si>
  <si>
    <t>KIF16B</t>
  </si>
  <si>
    <t>c03995</t>
  </si>
  <si>
    <t>FBgn0000575</t>
  </si>
  <si>
    <t>emc</t>
  </si>
  <si>
    <t>ENSG00000115738</t>
  </si>
  <si>
    <t>ID2</t>
  </si>
  <si>
    <t>c04020</t>
  </si>
  <si>
    <t>FBgn0039765</t>
  </si>
  <si>
    <t>mRpS18C</t>
  </si>
  <si>
    <t>ENSG00000163319</t>
  </si>
  <si>
    <t>MRPS18C</t>
  </si>
  <si>
    <t>FBgn0039764</t>
  </si>
  <si>
    <t>CG15535</t>
  </si>
  <si>
    <t>ENSG00000133773</t>
  </si>
  <si>
    <t>CCDC59</t>
  </si>
  <si>
    <t>FBgn0261704</t>
  </si>
  <si>
    <t>CG42740</t>
  </si>
  <si>
    <t>c04024</t>
  </si>
  <si>
    <t>FBgn0037685</t>
  </si>
  <si>
    <t>Or85f</t>
  </si>
  <si>
    <t>c04269</t>
  </si>
  <si>
    <t>FBgn0259682</t>
  </si>
  <si>
    <t>Jabba</t>
  </si>
  <si>
    <t>c04320</t>
  </si>
  <si>
    <t>FBgn0263102</t>
  </si>
  <si>
    <t>psq</t>
  </si>
  <si>
    <t>c04459</t>
  </si>
  <si>
    <t>FBgn0037684</t>
  </si>
  <si>
    <t>CG8129</t>
  </si>
  <si>
    <t>c04510</t>
  </si>
  <si>
    <t>FBgn0051032</t>
  </si>
  <si>
    <t>CR31032</t>
  </si>
  <si>
    <t>FBgn0039712</t>
  </si>
  <si>
    <t>CG5290</t>
  </si>
  <si>
    <t>ENSG00000018699</t>
  </si>
  <si>
    <t>TTC27</t>
  </si>
  <si>
    <t>FBgn0035022</t>
  </si>
  <si>
    <t>CG11413</t>
  </si>
  <si>
    <t>c01721</t>
  </si>
  <si>
    <t>FBgn0033421</t>
  </si>
  <si>
    <t>CG1888</t>
  </si>
  <si>
    <t>ENSG00000119318</t>
  </si>
  <si>
    <t>RAD23B</t>
  </si>
  <si>
    <t>c01786</t>
  </si>
  <si>
    <t>FBgn0052264</t>
  </si>
  <si>
    <t>CG32264</t>
  </si>
  <si>
    <t>FBgn0039313</t>
  </si>
  <si>
    <t>CG11892</t>
  </si>
  <si>
    <t>c00402</t>
  </si>
  <si>
    <t>FBgn0040283</t>
  </si>
  <si>
    <t>SMC1</t>
  </si>
  <si>
    <t>ENSG00000077935</t>
  </si>
  <si>
    <t>SMC1B</t>
  </si>
  <si>
    <t>FBgn0001230</t>
  </si>
  <si>
    <t>nmo</t>
  </si>
  <si>
    <t>ENSG00000087095</t>
  </si>
  <si>
    <t>nlk</t>
  </si>
  <si>
    <t>c00235</t>
  </si>
  <si>
    <t>FBgn0035845</t>
  </si>
  <si>
    <t>CG13675</t>
  </si>
  <si>
    <t>c00250</t>
  </si>
  <si>
    <t>FBgn0050235</t>
  </si>
  <si>
    <t>tRNA:CR30235</t>
  </si>
  <si>
    <t>FBgn0065047</t>
  </si>
  <si>
    <t>snoRNA:U3:54Ab</t>
  </si>
  <si>
    <t>c00253</t>
  </si>
  <si>
    <t>FBgn0035001</t>
  </si>
  <si>
    <t>slik</t>
  </si>
  <si>
    <t>ENSG00000072786</t>
  </si>
  <si>
    <t>STK10</t>
  </si>
  <si>
    <t>FBgn0002787</t>
  </si>
  <si>
    <t>Rpn8</t>
  </si>
  <si>
    <t>ENSG00000103035</t>
  </si>
  <si>
    <t>psmd7</t>
  </si>
  <si>
    <t>c00269</t>
  </si>
  <si>
    <t>FBgn0039141</t>
  </si>
  <si>
    <t>spas</t>
  </si>
  <si>
    <t>ENSG00000021574</t>
  </si>
  <si>
    <t>SPAST</t>
  </si>
  <si>
    <t>c00271</t>
  </si>
  <si>
    <t>FBgn0262737</t>
  </si>
  <si>
    <t>mub</t>
  </si>
  <si>
    <t>c00389</t>
  </si>
  <si>
    <t>FBgn0027655</t>
  </si>
  <si>
    <t>htt</t>
  </si>
  <si>
    <t>ENSG00000197386</t>
  </si>
  <si>
    <t>HTT</t>
  </si>
  <si>
    <t>c00398</t>
  </si>
  <si>
    <t>hebe</t>
  </si>
  <si>
    <t>c00589</t>
  </si>
  <si>
    <t>FBgn0004858</t>
  </si>
  <si>
    <t>elB</t>
  </si>
  <si>
    <t>ENSG00000165655</t>
  </si>
  <si>
    <t>ZNF503</t>
  </si>
  <si>
    <t>FBgn0004401</t>
  </si>
  <si>
    <t>Pep</t>
  </si>
  <si>
    <t>c00597</t>
  </si>
  <si>
    <t>ENSG00000113575</t>
  </si>
  <si>
    <t>PPP2CA</t>
  </si>
  <si>
    <t>c02090</t>
  </si>
  <si>
    <t>FBgn0001259</t>
  </si>
  <si>
    <t>in</t>
  </si>
  <si>
    <t>c04940</t>
  </si>
  <si>
    <t>FBgn0037391</t>
  </si>
  <si>
    <t>CG2017</t>
  </si>
  <si>
    <t>ENSG00000172432</t>
  </si>
  <si>
    <t>gtpbp2</t>
  </si>
  <si>
    <t>FBgn0261565</t>
  </si>
  <si>
    <t>Lmpt</t>
  </si>
  <si>
    <t>c04944</t>
  </si>
  <si>
    <t>FBgn0036695</t>
  </si>
  <si>
    <t>Papst2</t>
  </si>
  <si>
    <t>ENSG00000124786</t>
  </si>
  <si>
    <t>slc35b3</t>
  </si>
  <si>
    <t>FBgn0261872</t>
  </si>
  <si>
    <t>scaf6</t>
  </si>
  <si>
    <t>c04950</t>
  </si>
  <si>
    <t>c04964</t>
  </si>
  <si>
    <t>FBgn0010113</t>
  </si>
  <si>
    <t>hdc</t>
  </si>
  <si>
    <t>ENSG00000112406</t>
  </si>
  <si>
    <t>Heca</t>
  </si>
  <si>
    <t>c05041</t>
  </si>
  <si>
    <t>FBgn0015268</t>
  </si>
  <si>
    <t>Nap1</t>
  </si>
  <si>
    <t>ENSG00000187109</t>
  </si>
  <si>
    <t>NAP1L1</t>
  </si>
  <si>
    <t>FBgn0261794</t>
  </si>
  <si>
    <t>kcc</t>
  </si>
  <si>
    <t>c05085</t>
  </si>
  <si>
    <t>c05149</t>
  </si>
  <si>
    <t>FBgn0026059</t>
  </si>
  <si>
    <t>Mhcl</t>
  </si>
  <si>
    <t>ENSG00000196535</t>
  </si>
  <si>
    <t>Myo18a</t>
  </si>
  <si>
    <t>c05194</t>
  </si>
  <si>
    <t>FBgn0021760</t>
  </si>
  <si>
    <t>chb</t>
  </si>
  <si>
    <t>ENSG00000163539</t>
  </si>
  <si>
    <t>CLASP2</t>
  </si>
  <si>
    <t>FBgn0041607</t>
  </si>
  <si>
    <t>asparagine-synthetase</t>
  </si>
  <si>
    <t>ENSG00000070669</t>
  </si>
  <si>
    <t>asnS</t>
  </si>
  <si>
    <t>c05199</t>
  </si>
  <si>
    <t>c05210</t>
  </si>
  <si>
    <t>FBgn0037410</t>
  </si>
  <si>
    <t>Osi2</t>
  </si>
  <si>
    <t>c05232</t>
  </si>
  <si>
    <t>FBgn0026441</t>
  </si>
  <si>
    <t>ear</t>
  </si>
  <si>
    <t>ENSG00000130382</t>
  </si>
  <si>
    <t>MLLT1</t>
  </si>
  <si>
    <t>FBgn0052296</t>
  </si>
  <si>
    <t>Mrtf</t>
  </si>
  <si>
    <t>ENSG00000186260</t>
  </si>
  <si>
    <t>MKL2</t>
  </si>
  <si>
    <t>FBgn0035370</t>
  </si>
  <si>
    <t>Non2</t>
  </si>
  <si>
    <t>FBgn0038316</t>
  </si>
  <si>
    <t>CG6276</t>
  </si>
  <si>
    <t>c05235</t>
  </si>
  <si>
    <t>FBgn0265351</t>
  </si>
  <si>
    <t>nac</t>
  </si>
  <si>
    <t>ENSG00000181830</t>
  </si>
  <si>
    <t>SLC35C1</t>
  </si>
  <si>
    <t>FBgn0031974</t>
  </si>
  <si>
    <t>CG12560</t>
  </si>
  <si>
    <t>c02988</t>
  </si>
  <si>
    <t>FBgn0032751</t>
  </si>
  <si>
    <t>CG17343</t>
  </si>
  <si>
    <t>c03095</t>
  </si>
  <si>
    <t>c03145</t>
  </si>
  <si>
    <t>FBgn0030327</t>
  </si>
  <si>
    <t>FucT6</t>
  </si>
  <si>
    <t>ENSG00000033170</t>
  </si>
  <si>
    <t>fut8</t>
  </si>
  <si>
    <t>FBgn0030328</t>
  </si>
  <si>
    <t>Amun</t>
  </si>
  <si>
    <t>c03193</t>
  </si>
  <si>
    <t>FBgn0031681</t>
  </si>
  <si>
    <t>pgant5</t>
  </si>
  <si>
    <t>ENSG00000141429</t>
  </si>
  <si>
    <t>GALNT1</t>
  </si>
  <si>
    <t>c03200</t>
  </si>
  <si>
    <t>FBgn0035143</t>
  </si>
  <si>
    <t>Ppm1</t>
  </si>
  <si>
    <t>c00120</t>
  </si>
  <si>
    <t>FBgn0031651</t>
  </si>
  <si>
    <t>mRpL24</t>
  </si>
  <si>
    <t>FBgn0031650</t>
  </si>
  <si>
    <t>CG14044</t>
  </si>
  <si>
    <t>c00130</t>
  </si>
  <si>
    <t>FBgn0027948</t>
  </si>
  <si>
    <t>msps</t>
  </si>
  <si>
    <t>ENSG00000175216</t>
  </si>
  <si>
    <t>ckap5</t>
  </si>
  <si>
    <t>c00135</t>
  </si>
  <si>
    <t>weak</t>
  </si>
  <si>
    <t>FBgn0038877</t>
  </si>
  <si>
    <t>CG3308</t>
  </si>
  <si>
    <t>ENSG00000157014</t>
  </si>
  <si>
    <t>TATDN2</t>
  </si>
  <si>
    <t>FBgn0011224</t>
  </si>
  <si>
    <t>heph</t>
  </si>
  <si>
    <t>ENSG00000117569</t>
  </si>
  <si>
    <t>ptbp2</t>
  </si>
  <si>
    <t>c00147</t>
  </si>
  <si>
    <t>c00174</t>
  </si>
  <si>
    <t>FBgn0037666</t>
  </si>
  <si>
    <t>CR16735</t>
  </si>
  <si>
    <t>c00183</t>
  </si>
  <si>
    <t>FBgn0026083</t>
  </si>
  <si>
    <t>tyf</t>
  </si>
  <si>
    <t>c00189</t>
  </si>
  <si>
    <t>FBgn0264922</t>
  </si>
  <si>
    <t>smt3</t>
  </si>
  <si>
    <t>ENSG00000184900</t>
  </si>
  <si>
    <t>SUMO3</t>
  </si>
  <si>
    <t>c00218</t>
  </si>
  <si>
    <t>c00233</t>
  </si>
  <si>
    <t>FBgn0011817</t>
  </si>
  <si>
    <t>Slc26a6</t>
  </si>
  <si>
    <t>c01261</t>
  </si>
  <si>
    <t>FBgn0263490</t>
  </si>
  <si>
    <t>mld</t>
  </si>
  <si>
    <t>c01281</t>
  </si>
  <si>
    <t>FBgn0037687</t>
  </si>
  <si>
    <t>CG8132</t>
  </si>
  <si>
    <t>ENSG00000114021</t>
  </si>
  <si>
    <t>NIT2</t>
  </si>
  <si>
    <t>MPHOSPH6</t>
  </si>
  <si>
    <t>FBgn0024371</t>
  </si>
  <si>
    <t>E2f2</t>
  </si>
  <si>
    <t>ENSG00000205250</t>
  </si>
  <si>
    <t>jigr1</t>
  </si>
  <si>
    <t>d03517</t>
  </si>
  <si>
    <t>FBgn0263241</t>
  </si>
  <si>
    <t>Mocs1</t>
  </si>
  <si>
    <t>FBgn0036121</t>
  </si>
  <si>
    <t>FBgn0022359</t>
  </si>
  <si>
    <t>Sodh-2</t>
  </si>
  <si>
    <t>ENSG00000140263</t>
  </si>
  <si>
    <t>sorD</t>
  </si>
  <si>
    <t>c06248</t>
  </si>
  <si>
    <t>FBgn0262519</t>
  </si>
  <si>
    <t>Mi-2</t>
  </si>
  <si>
    <t>c06297</t>
  </si>
  <si>
    <t>FBgn0035523</t>
  </si>
  <si>
    <t>CG1311</t>
  </si>
  <si>
    <t>ENSG00000070214</t>
  </si>
  <si>
    <t>slc44a1</t>
  </si>
  <si>
    <t>FBgn0035522</t>
  </si>
  <si>
    <t>CG1273</t>
  </si>
  <si>
    <t>c06307</t>
  </si>
  <si>
    <t>FBgn0038173</t>
  </si>
  <si>
    <t>Adgf-C</t>
  </si>
  <si>
    <t>ENSG00000093072</t>
  </si>
  <si>
    <t>CECR1</t>
  </si>
  <si>
    <t>FBgn0051469</t>
  </si>
  <si>
    <t>CG31469</t>
  </si>
  <si>
    <t>ENSG00000143727</t>
  </si>
  <si>
    <t>acp1</t>
  </si>
  <si>
    <t>c06321</t>
  </si>
  <si>
    <t>FBgn0039296</t>
  </si>
  <si>
    <t>CG10420</t>
  </si>
  <si>
    <t>ENSG00000120725</t>
  </si>
  <si>
    <t>SIL1</t>
  </si>
  <si>
    <t>c06341</t>
  </si>
  <si>
    <t>FBgn0011291</t>
  </si>
  <si>
    <t>Taf11</t>
  </si>
  <si>
    <t>ENSG00000064995</t>
  </si>
  <si>
    <t>TAF11</t>
  </si>
  <si>
    <t>FBgn0025117</t>
  </si>
  <si>
    <t>und</t>
  </si>
  <si>
    <t>ENSG00000111142</t>
  </si>
  <si>
    <t>metap2</t>
  </si>
  <si>
    <t>c06428</t>
  </si>
  <si>
    <t>FBgn0040777</t>
  </si>
  <si>
    <t>CG14767</t>
  </si>
  <si>
    <t>ENSG00000104341</t>
  </si>
  <si>
    <t>Laptm4b</t>
  </si>
  <si>
    <t>FBgn0050357</t>
  </si>
  <si>
    <t>CG30357</t>
  </si>
  <si>
    <t>c06449</t>
  </si>
  <si>
    <t>FBgn0263131</t>
  </si>
  <si>
    <t>CG43373</t>
  </si>
  <si>
    <t>c06619</t>
  </si>
  <si>
    <t>FBgn0004390</t>
  </si>
  <si>
    <t>RasGAP1</t>
  </si>
  <si>
    <t>ENSG00000185989</t>
  </si>
  <si>
    <t>Rasa3</t>
  </si>
  <si>
    <t>c06636</t>
  </si>
  <si>
    <t>c06755</t>
  </si>
  <si>
    <t>FBgn0038721</t>
  </si>
  <si>
    <t>subdued</t>
  </si>
  <si>
    <t>ENSG00000047617</t>
  </si>
  <si>
    <t>ano2</t>
  </si>
  <si>
    <t>c06816</t>
  </si>
  <si>
    <t>CG15514</t>
  </si>
  <si>
    <t>c04511</t>
  </si>
  <si>
    <t>FBgn0035228</t>
  </si>
  <si>
    <t>CG12091</t>
  </si>
  <si>
    <t>ENSG00000196850</t>
  </si>
  <si>
    <t>Pptc7</t>
  </si>
  <si>
    <t>FBgn0035229</t>
  </si>
  <si>
    <t>CG7852</t>
  </si>
  <si>
    <t>ENSG00000184014</t>
  </si>
  <si>
    <t>DENND5A</t>
  </si>
  <si>
    <t>c04512</t>
  </si>
  <si>
    <t>FBgn0031696</t>
  </si>
  <si>
    <t>Bub1</t>
  </si>
  <si>
    <t>ENSG00000169679</t>
  </si>
  <si>
    <t>BUB1</t>
  </si>
  <si>
    <t>c04555</t>
  </si>
  <si>
    <t>FBgn0053969</t>
  </si>
  <si>
    <t>CG33969</t>
  </si>
  <si>
    <t>ENSG00000107829</t>
  </si>
  <si>
    <t>Hsp68</t>
  </si>
  <si>
    <t>ENSG00000206383</t>
  </si>
  <si>
    <t>Hspa1l</t>
  </si>
  <si>
    <t>c00467</t>
  </si>
  <si>
    <t>FBgn0039875</t>
  </si>
  <si>
    <t>sip3</t>
  </si>
  <si>
    <t>ENSG00000162298</t>
  </si>
  <si>
    <t>SYVN1</t>
  </si>
  <si>
    <t>FBgn0039874</t>
  </si>
  <si>
    <t>CG2135</t>
  </si>
  <si>
    <t>ENSG00000169919</t>
  </si>
  <si>
    <t>GUSB</t>
  </si>
  <si>
    <t>c00470</t>
  </si>
  <si>
    <t>c00503</t>
  </si>
  <si>
    <t>c00532</t>
  </si>
  <si>
    <t>FBgn0266724</t>
  </si>
  <si>
    <t>Trs20</t>
  </si>
  <si>
    <t>ENSG00000196459</t>
  </si>
  <si>
    <t>TRAPPC2P1</t>
  </si>
  <si>
    <t>FBgn0004611</t>
  </si>
  <si>
    <t>Plc21C</t>
  </si>
  <si>
    <t>ENSG00000182621</t>
  </si>
  <si>
    <t>PLCB1</t>
  </si>
  <si>
    <t>FBgn0036574</t>
  </si>
  <si>
    <t>elg1</t>
  </si>
  <si>
    <t>ENSG00000176208</t>
  </si>
  <si>
    <t>ATAD5</t>
  </si>
  <si>
    <t>c00543</t>
  </si>
  <si>
    <t>FBgn0036248</t>
  </si>
  <si>
    <t>ssp</t>
  </si>
  <si>
    <t>FBgn0036249</t>
  </si>
  <si>
    <t>CG11560</t>
  </si>
  <si>
    <t>c00567</t>
  </si>
  <si>
    <t>FBgn0033448</t>
  </si>
  <si>
    <t>ENSG00000135587</t>
  </si>
  <si>
    <t>smpd2</t>
  </si>
  <si>
    <t>FBgn0035420</t>
  </si>
  <si>
    <t>CG14967</t>
  </si>
  <si>
    <t>ENSG00000007202</t>
  </si>
  <si>
    <t>KIAA0100</t>
  </si>
  <si>
    <t>c02035</t>
  </si>
  <si>
    <t>FBgn0004177</t>
  </si>
  <si>
    <t>mts</t>
  </si>
  <si>
    <t>Rab3c</t>
  </si>
  <si>
    <t>c04877</t>
  </si>
  <si>
    <t>FBgn0051626</t>
  </si>
  <si>
    <t>CG31626</t>
  </si>
  <si>
    <t>FBgn0001228</t>
  </si>
  <si>
    <t>Hsp67Bb</t>
  </si>
  <si>
    <t>FBgn0001223</t>
  </si>
  <si>
    <t>Hsp22</t>
  </si>
  <si>
    <t>d06327</t>
  </si>
  <si>
    <t>FBgn0014037</t>
  </si>
  <si>
    <t>Su(Tpl)</t>
  </si>
  <si>
    <t>ENSG00000105656</t>
  </si>
  <si>
    <t>Ell</t>
  </si>
  <si>
    <t>FBgn0052218</t>
  </si>
  <si>
    <t>CR32218</t>
  </si>
  <si>
    <t>d06358</t>
  </si>
  <si>
    <t>d06592</t>
  </si>
  <si>
    <t>FBgn0037206</t>
  </si>
  <si>
    <t>CG12768</t>
  </si>
  <si>
    <t>d06622</t>
  </si>
  <si>
    <t>d06635</t>
  </si>
  <si>
    <t>d06728</t>
  </si>
  <si>
    <t>FBgn0038683</t>
  </si>
  <si>
    <t>CG11779</t>
  </si>
  <si>
    <t>ENSG00000104980</t>
  </si>
  <si>
    <t>Timm44</t>
  </si>
  <si>
    <t>FBgn0002962</t>
  </si>
  <si>
    <t>nos</t>
  </si>
  <si>
    <t>ENSG00000188613</t>
  </si>
  <si>
    <t>NANOS1</t>
  </si>
  <si>
    <t>d07357</t>
  </si>
  <si>
    <t>FBgn0036816</t>
  </si>
  <si>
    <t>Indy</t>
  </si>
  <si>
    <t>ENSG00000141485</t>
  </si>
  <si>
    <t>SLC13A5</t>
  </si>
  <si>
    <t>d07444</t>
  </si>
  <si>
    <t>FBgn0035574</t>
  </si>
  <si>
    <t>RhoGEF64C</t>
  </si>
  <si>
    <t>d07470</t>
  </si>
  <si>
    <t>FBgn0005624</t>
  </si>
  <si>
    <t>Psc</t>
  </si>
  <si>
    <t>ENSG00000168283</t>
  </si>
  <si>
    <t>BMI1</t>
  </si>
  <si>
    <t>d07478</t>
  </si>
  <si>
    <t>FBgn0031850</t>
  </si>
  <si>
    <t>Tsp</t>
  </si>
  <si>
    <t>ENSG00000169231</t>
  </si>
  <si>
    <t>Thbs3</t>
  </si>
  <si>
    <t>d00740</t>
  </si>
  <si>
    <t>FBgn0035838</t>
  </si>
  <si>
    <t>ldbr</t>
  </si>
  <si>
    <t>ENSG00000138231</t>
  </si>
  <si>
    <t>DBR1</t>
  </si>
  <si>
    <t>d00967</t>
  </si>
  <si>
    <t>FBgn0265598</t>
  </si>
  <si>
    <t>Bx</t>
  </si>
  <si>
    <t>ENSG00000166407</t>
  </si>
  <si>
    <t>LMO1</t>
  </si>
  <si>
    <t>FBgn0039510</t>
  </si>
  <si>
    <t>CG3339</t>
  </si>
  <si>
    <t>ENSG00000105877</t>
  </si>
  <si>
    <t>DNAH11</t>
  </si>
  <si>
    <t>d01008</t>
  </si>
  <si>
    <t>FBgn0015774</t>
  </si>
  <si>
    <t>NetB</t>
  </si>
  <si>
    <t>ENSG00000162068</t>
  </si>
  <si>
    <t>NTN3</t>
  </si>
  <si>
    <t>d01027</t>
  </si>
  <si>
    <t>FBgn0001168</t>
  </si>
  <si>
    <t>FBgn0265101</t>
  </si>
  <si>
    <t>Sgt1</t>
  </si>
  <si>
    <t>c05244</t>
  </si>
  <si>
    <t>FBgn0024558</t>
  </si>
  <si>
    <t>Dph5</t>
  </si>
  <si>
    <t>ENSG00000117543</t>
  </si>
  <si>
    <t>DPH5</t>
  </si>
  <si>
    <t>FBgn0053107</t>
  </si>
  <si>
    <t>CG33107</t>
  </si>
  <si>
    <t>ENSG00000135245</t>
  </si>
  <si>
    <t>C7orf68</t>
  </si>
  <si>
    <t>c05379</t>
  </si>
  <si>
    <t>FBgn0038017</t>
  </si>
  <si>
    <t>CG4115</t>
  </si>
  <si>
    <t>c05413</t>
  </si>
  <si>
    <t>c05425</t>
  </si>
  <si>
    <t>FBgn0050467</t>
  </si>
  <si>
    <t>CG30467</t>
  </si>
  <si>
    <t>ENSG00000166788</t>
  </si>
  <si>
    <t>ENSG00000100614</t>
  </si>
  <si>
    <t>PPM1A</t>
  </si>
  <si>
    <t>FBgn0043364</t>
  </si>
  <si>
    <t>cbt</t>
  </si>
  <si>
    <t>ENSG00000172059</t>
  </si>
  <si>
    <t>klf11</t>
  </si>
  <si>
    <t>c01150</t>
  </si>
  <si>
    <t>FBgn0037116</t>
  </si>
  <si>
    <t>Als2</t>
  </si>
  <si>
    <t>ENSG00000003393</t>
  </si>
  <si>
    <t>ALS2</t>
  </si>
  <si>
    <t>FBgn0037117</t>
  </si>
  <si>
    <t>CG11248</t>
  </si>
  <si>
    <t>c01206</t>
  </si>
  <si>
    <t>FBgn0039621</t>
  </si>
  <si>
    <t>CG14518</t>
  </si>
  <si>
    <t>c01221</t>
  </si>
  <si>
    <t>c01225</t>
  </si>
  <si>
    <t>FBgn0002306</t>
  </si>
  <si>
    <t>sas</t>
  </si>
  <si>
    <t>c01235</t>
  </si>
  <si>
    <t>FBgn0004888</t>
  </si>
  <si>
    <t>Scsalpha</t>
  </si>
  <si>
    <t>ENSG00000163541</t>
  </si>
  <si>
    <t>suclg1</t>
  </si>
  <si>
    <t>c01240</t>
  </si>
  <si>
    <t>FBgn0022959</t>
  </si>
  <si>
    <t>yps</t>
  </si>
  <si>
    <t>ENSG00000065978</t>
  </si>
  <si>
    <t>ybx1</t>
  </si>
  <si>
    <t>c01260</t>
  </si>
  <si>
    <t>FBgn0024836</t>
  </si>
  <si>
    <t>stan</t>
  </si>
  <si>
    <t>ENSG00000008300</t>
  </si>
  <si>
    <t>B4</t>
  </si>
  <si>
    <t>c03290</t>
  </si>
  <si>
    <t>FBgn0262081</t>
  </si>
  <si>
    <t>Csk</t>
  </si>
  <si>
    <t>c03297</t>
  </si>
  <si>
    <t>FBgn0263109</t>
  </si>
  <si>
    <t>CG43366</t>
  </si>
  <si>
    <t>c03344</t>
  </si>
  <si>
    <t>FBgn0032921</t>
  </si>
  <si>
    <t>Mpp6</t>
  </si>
  <si>
    <t>ENSG00000135698</t>
  </si>
  <si>
    <t>FBgn0261588</t>
  </si>
  <si>
    <t>pdm3</t>
  </si>
  <si>
    <t>d03337</t>
  </si>
  <si>
    <t>FBgn0039350</t>
  </si>
  <si>
    <t>FBgn0260934</t>
  </si>
  <si>
    <t>par-1</t>
  </si>
  <si>
    <t>d09122</t>
  </si>
  <si>
    <t>FBgn0030357</t>
  </si>
  <si>
    <t>Sclp</t>
  </si>
  <si>
    <t>ENSG00000172731</t>
  </si>
  <si>
    <t>Lrrc20</t>
  </si>
  <si>
    <t>d09381</t>
  </si>
  <si>
    <t>FBgn0250903</t>
  </si>
  <si>
    <t>lmgA</t>
  </si>
  <si>
    <t>FBgn0028394</t>
  </si>
  <si>
    <t>CG17834</t>
  </si>
  <si>
    <t>d09385</t>
  </si>
  <si>
    <t>FBgn0034408</t>
  </si>
  <si>
    <t>sano</t>
  </si>
  <si>
    <t>d09404</t>
  </si>
  <si>
    <t>d09802</t>
  </si>
  <si>
    <t>FBgn0001994</t>
  </si>
  <si>
    <t>crp</t>
  </si>
  <si>
    <t>ENSG00000090447</t>
  </si>
  <si>
    <t>TFAP4</t>
  </si>
  <si>
    <t>FBgn0262139</t>
  </si>
  <si>
    <t>trh</t>
  </si>
  <si>
    <t>d09835</t>
  </si>
  <si>
    <t>FBgn0028341</t>
  </si>
  <si>
    <t>l(1)G0232</t>
  </si>
  <si>
    <t>ENSG00000169410</t>
  </si>
  <si>
    <t>Ptpn9</t>
  </si>
  <si>
    <t>d09859</t>
  </si>
  <si>
    <t>FBgn0262368</t>
  </si>
  <si>
    <t>mir-282</t>
  </si>
  <si>
    <t>d09869</t>
  </si>
  <si>
    <t>FBgn0039709</t>
  </si>
  <si>
    <t>Cad99C</t>
  </si>
  <si>
    <t>ENSG00000150275</t>
  </si>
  <si>
    <t>PCDH15</t>
  </si>
  <si>
    <t>d09987</t>
  </si>
  <si>
    <t>FBgn0003507</t>
  </si>
  <si>
    <t>srp</t>
  </si>
  <si>
    <t>d10336</t>
  </si>
  <si>
    <t>FBgn0263391</t>
  </si>
  <si>
    <t>hts</t>
  </si>
  <si>
    <t>ENSG00000148700</t>
  </si>
  <si>
    <t>ADD3</t>
  </si>
  <si>
    <t>d10338</t>
  </si>
  <si>
    <t>FBgn0264959</t>
  </si>
  <si>
    <t>Src42A</t>
  </si>
  <si>
    <t>ENSG00000000938</t>
  </si>
  <si>
    <t>Fgr</t>
  </si>
  <si>
    <t>d10839</t>
  </si>
  <si>
    <t>FBgn0041191</t>
  </si>
  <si>
    <t>Rheb</t>
  </si>
  <si>
    <t>ENSG00000106615</t>
  </si>
  <si>
    <t>rheb</t>
  </si>
  <si>
    <t>FBgn0037342</t>
  </si>
  <si>
    <t>CG2931</t>
  </si>
  <si>
    <t>ENSG00000126254</t>
  </si>
  <si>
    <t>rbm42</t>
  </si>
  <si>
    <t>d10862</t>
  </si>
  <si>
    <t>FBgn0039882</t>
  </si>
  <si>
    <t>CG11576</t>
  </si>
  <si>
    <t>ENSG00000101276</t>
  </si>
  <si>
    <t>C20orf54</t>
  </si>
  <si>
    <t>d10922</t>
  </si>
  <si>
    <t>FBgn0001320</t>
  </si>
  <si>
    <t>c06825</t>
  </si>
  <si>
    <t>FBgn0031999</t>
  </si>
  <si>
    <t>CG8419</t>
  </si>
  <si>
    <t>ENSG00000134253</t>
  </si>
  <si>
    <t>TRIM45</t>
  </si>
  <si>
    <t>FBgn0003607</t>
  </si>
  <si>
    <t>Su(var)205</t>
  </si>
  <si>
    <t>c06829</t>
  </si>
  <si>
    <t>FBgn0052112</t>
  </si>
  <si>
    <t>CG32112</t>
  </si>
  <si>
    <t>ENSG00000164074</t>
  </si>
  <si>
    <t>C4orf29</t>
  </si>
  <si>
    <t>c06912</t>
  </si>
  <si>
    <t>FBgn0027783</t>
  </si>
  <si>
    <t>SMC2</t>
  </si>
  <si>
    <t>ENSG00000136824</t>
  </si>
  <si>
    <t>FBgn0028434</t>
  </si>
  <si>
    <t>Ercc1</t>
  </si>
  <si>
    <t>FBXW4</t>
  </si>
  <si>
    <t>c04691</t>
  </si>
  <si>
    <t>c04722</t>
  </si>
  <si>
    <t>FBgn0033482</t>
  </si>
  <si>
    <t>CG1371</t>
  </si>
  <si>
    <t>ENSG00000185164</t>
  </si>
  <si>
    <t>nomo3</t>
  </si>
  <si>
    <t>c04775</t>
  </si>
  <si>
    <t>FBgn0039240</t>
  </si>
  <si>
    <t>CG3744</t>
  </si>
  <si>
    <t>ENSG00000142002</t>
  </si>
  <si>
    <t>DPP9</t>
  </si>
  <si>
    <t>ENSG00000087495</t>
  </si>
  <si>
    <t>Phactr3</t>
  </si>
  <si>
    <t>c01793</t>
  </si>
  <si>
    <t>FBgn0037363</t>
  </si>
  <si>
    <t>Atg17</t>
  </si>
  <si>
    <t>ENSG00000023287</t>
  </si>
  <si>
    <t>RB1CC1</t>
  </si>
  <si>
    <t>c01796</t>
  </si>
  <si>
    <t>FBgn0260776</t>
  </si>
  <si>
    <t>CG42570</t>
  </si>
  <si>
    <t>c01816</t>
  </si>
  <si>
    <t>FBgn0266084</t>
  </si>
  <si>
    <t>Fhos</t>
  </si>
  <si>
    <t>c01829</t>
  </si>
  <si>
    <t>FBgn0046704</t>
  </si>
  <si>
    <t>Liprin-alpha</t>
  </si>
  <si>
    <t>ENSG00000143847</t>
  </si>
  <si>
    <t>Ppfia4</t>
  </si>
  <si>
    <t>c02031</t>
  </si>
  <si>
    <t>FBgn0035421</t>
  </si>
  <si>
    <t>CG12034</t>
  </si>
  <si>
    <t>ENSG00000147082</t>
  </si>
  <si>
    <t>Ccnb3</t>
  </si>
  <si>
    <t>c04794</t>
  </si>
  <si>
    <t>FBgn0038693</t>
  </si>
  <si>
    <t>unc79</t>
  </si>
  <si>
    <t>ENSG00000133958</t>
  </si>
  <si>
    <t>KIAA1409</t>
  </si>
  <si>
    <t>c04828</t>
  </si>
  <si>
    <t>FBgn0005586</t>
  </si>
  <si>
    <t>Rab3</t>
  </si>
  <si>
    <t>ENSG00000152932</t>
  </si>
  <si>
    <t>Abd-B</t>
  </si>
  <si>
    <t>ENSG00000180806</t>
  </si>
  <si>
    <t>HOXC9</t>
  </si>
  <si>
    <t>d06009</t>
  </si>
  <si>
    <t>FBgn0001229</t>
  </si>
  <si>
    <t>d11598</t>
  </si>
  <si>
    <t>FBgn0033897</t>
  </si>
  <si>
    <t>Rcd1</t>
  </si>
  <si>
    <t>ENSG00000114982</t>
  </si>
  <si>
    <t>KIAA1310</t>
  </si>
  <si>
    <t>FBgn0086895</t>
  </si>
  <si>
    <t>pea</t>
  </si>
  <si>
    <t>ENSG00000067596</t>
  </si>
  <si>
    <t>DHX8</t>
  </si>
  <si>
    <t>e00044</t>
  </si>
  <si>
    <t>e00097</t>
  </si>
  <si>
    <t>FBgn0000053</t>
  </si>
  <si>
    <t>ade3</t>
  </si>
  <si>
    <t>ENSG00000159131</t>
  </si>
  <si>
    <t>GART</t>
  </si>
  <si>
    <t>FBgn0051908</t>
  </si>
  <si>
    <t>CG31908</t>
  </si>
  <si>
    <t>ENSG00000055070</t>
  </si>
  <si>
    <t>c1orf144</t>
  </si>
  <si>
    <t>e00234</t>
  </si>
  <si>
    <t>FBgn0037085</t>
  </si>
  <si>
    <t>Neu2</t>
  </si>
  <si>
    <t>e00250</t>
  </si>
  <si>
    <t>FBgn0042185</t>
  </si>
  <si>
    <t>CG18769</t>
  </si>
  <si>
    <t>ENSG00000156026</t>
  </si>
  <si>
    <t>CCDC109A</t>
  </si>
  <si>
    <t>e00650</t>
  </si>
  <si>
    <t>FBgn0030969</t>
  </si>
  <si>
    <t>CG7288</t>
  </si>
  <si>
    <t>ENSG00000168883</t>
  </si>
  <si>
    <t>Usp39</t>
  </si>
  <si>
    <t>FBgn0030968</t>
  </si>
  <si>
    <t>CG7322</t>
  </si>
  <si>
    <t>ENSG00000169738</t>
  </si>
  <si>
    <t>DCXR</t>
  </si>
  <si>
    <t>e00971</t>
  </si>
  <si>
    <t>FBgn0039844</t>
  </si>
  <si>
    <t>CG1607</t>
  </si>
  <si>
    <t>ENSG00000092068</t>
  </si>
  <si>
    <t>SLC7A8</t>
  </si>
  <si>
    <t>e01158</t>
  </si>
  <si>
    <t>FBgn0038858</t>
  </si>
  <si>
    <t>CG5793</t>
  </si>
  <si>
    <t>ENSG00000180185</t>
  </si>
  <si>
    <t>Fahd1</t>
  </si>
  <si>
    <t>FBgn0023423</t>
  </si>
  <si>
    <t>slmb</t>
  </si>
  <si>
    <t>ENSG00000166167</t>
  </si>
  <si>
    <t>btrc</t>
  </si>
  <si>
    <t>e01278</t>
  </si>
  <si>
    <t>FBgn0020647</t>
  </si>
  <si>
    <t>KrT95D</t>
  </si>
  <si>
    <t>ENSG00000179364</t>
  </si>
  <si>
    <t>PACS2</t>
  </si>
  <si>
    <t>e01336</t>
  </si>
  <si>
    <t>e01501</t>
  </si>
  <si>
    <t>e01663</t>
  </si>
  <si>
    <t>FBgn0263258</t>
  </si>
  <si>
    <t>chas</t>
  </si>
  <si>
    <t>e01733</t>
  </si>
  <si>
    <t>FBgn0035983</t>
  </si>
  <si>
    <t>CG4080</t>
  </si>
  <si>
    <t>h</t>
  </si>
  <si>
    <t>ENSG00000188290</t>
  </si>
  <si>
    <t>hes4</t>
  </si>
  <si>
    <t>d01041</t>
  </si>
  <si>
    <t>FBgn0004101</t>
  </si>
  <si>
    <t>bs</t>
  </si>
  <si>
    <t>ENSG00000112658</t>
  </si>
  <si>
    <t>Srf</t>
  </si>
  <si>
    <t>d01215</t>
  </si>
  <si>
    <t>FBgn0050115</t>
  </si>
  <si>
    <t>GEFmeso</t>
  </si>
  <si>
    <t>ENSG00000120278</t>
  </si>
  <si>
    <t>PLEKHG1</t>
  </si>
  <si>
    <t>FBgn0261587</t>
  </si>
  <si>
    <t>CG42697</t>
  </si>
  <si>
    <t>d01239</t>
  </si>
  <si>
    <t>suppressor</t>
  </si>
  <si>
    <t>FBgn0030634</t>
  </si>
  <si>
    <t>CG9164</t>
  </si>
  <si>
    <t>saal1</t>
  </si>
  <si>
    <t>FBgn0033350</t>
  </si>
  <si>
    <t>CG8237</t>
  </si>
  <si>
    <t>ENSG00000137414</t>
  </si>
  <si>
    <t>FAM8A1</t>
  </si>
  <si>
    <t>c05607</t>
  </si>
  <si>
    <t>c05666</t>
  </si>
  <si>
    <t>FBgn0036978</t>
  </si>
  <si>
    <t>Toll-9</t>
  </si>
  <si>
    <t>ENSG00000174130</t>
  </si>
  <si>
    <t>TLR6</t>
  </si>
  <si>
    <t>FBgn0259676</t>
  </si>
  <si>
    <t>DNApol-alpha60</t>
  </si>
  <si>
    <t>c05873</t>
  </si>
  <si>
    <t>c05896</t>
  </si>
  <si>
    <t>c06043</t>
  </si>
  <si>
    <t>FBgn0036920</t>
  </si>
  <si>
    <t>CG8004</t>
  </si>
  <si>
    <t>ENSG00000128654</t>
  </si>
  <si>
    <t>MTX2</t>
  </si>
  <si>
    <t>FBgn0036921</t>
  </si>
  <si>
    <t>RhoGDI</t>
  </si>
  <si>
    <t>ENSG00000141522</t>
  </si>
  <si>
    <t>ARHGDIA</t>
  </si>
  <si>
    <t>c06240</t>
  </si>
  <si>
    <t>FBgn0037536</t>
  </si>
  <si>
    <t>CG2698</t>
  </si>
  <si>
    <t>ENSG00000106771</t>
  </si>
  <si>
    <t>c9orf5</t>
  </si>
  <si>
    <t>c03221</t>
  </si>
  <si>
    <t>FBgn0259984</t>
  </si>
  <si>
    <t>kuz</t>
  </si>
  <si>
    <t>FBgn0023407</t>
  </si>
  <si>
    <t>mam</t>
  </si>
  <si>
    <t>d03191</t>
  </si>
  <si>
    <t>FBgn0011656</t>
  </si>
  <si>
    <t>Mef2</t>
  </si>
  <si>
    <t>ENSG00000116604</t>
  </si>
  <si>
    <t>MEF2D</t>
  </si>
  <si>
    <t>d03208</t>
  </si>
  <si>
    <t>FBgn0026376</t>
  </si>
  <si>
    <t>Rgl</t>
  </si>
  <si>
    <t>ENSG00000160271</t>
  </si>
  <si>
    <t>RALGDS</t>
  </si>
  <si>
    <t>d03212</t>
  </si>
  <si>
    <t>ENSG00000139083</t>
  </si>
  <si>
    <t>ETV6</t>
  </si>
  <si>
    <t>d08815</t>
  </si>
  <si>
    <t>FBgn0264493</t>
  </si>
  <si>
    <t>rdx</t>
  </si>
  <si>
    <t>d08945</t>
  </si>
  <si>
    <t>jumu</t>
  </si>
  <si>
    <t>ENSG00000170802</t>
  </si>
  <si>
    <t>foxn2</t>
  </si>
  <si>
    <t>f07197</t>
  </si>
  <si>
    <t>FBgn0038930</t>
  </si>
  <si>
    <t>CG5778</t>
  </si>
  <si>
    <t>f07339</t>
  </si>
  <si>
    <t>CG10011</t>
  </si>
  <si>
    <t>ENSG00000151458</t>
  </si>
  <si>
    <t>ANKRD50</t>
  </si>
  <si>
    <t>e03041</t>
  </si>
  <si>
    <t>FBgn0014010</t>
  </si>
  <si>
    <t>Rab5</t>
  </si>
  <si>
    <t>ENSG00000111540</t>
  </si>
  <si>
    <t>rab5b</t>
  </si>
  <si>
    <t>e03101</t>
  </si>
  <si>
    <t>FBgn0037607</t>
  </si>
  <si>
    <t>CG8036</t>
  </si>
  <si>
    <t>ENSG00000163931</t>
  </si>
  <si>
    <t>tkt</t>
  </si>
  <si>
    <t>e03133</t>
  </si>
  <si>
    <t>FBgn0262473</t>
  </si>
  <si>
    <t>Tl</t>
  </si>
  <si>
    <t>e03309</t>
  </si>
  <si>
    <t>e03570</t>
  </si>
  <si>
    <t>FBgn0262127</t>
  </si>
  <si>
    <t>kibra</t>
  </si>
  <si>
    <t>e03629</t>
  </si>
  <si>
    <t>FBgn0028369</t>
  </si>
  <si>
    <t>kirre</t>
  </si>
  <si>
    <t>ENSG00000183853</t>
  </si>
  <si>
    <t>KIRREL</t>
  </si>
  <si>
    <t>e03709</t>
  </si>
  <si>
    <t>e03961</t>
  </si>
  <si>
    <t>FBgn0015277</t>
  </si>
  <si>
    <t>Pi3K59F</t>
  </si>
  <si>
    <t>ENSG00000078142</t>
  </si>
  <si>
    <t>PIK3C3</t>
  </si>
  <si>
    <t>FBgn0034880</t>
  </si>
  <si>
    <t>ItgalphaPS5</t>
  </si>
  <si>
    <t>e04018</t>
  </si>
  <si>
    <t>FBgn0033558</t>
  </si>
  <si>
    <t>CG12344</t>
  </si>
  <si>
    <t>e04143</t>
  </si>
  <si>
    <t>FBgn0026372</t>
  </si>
  <si>
    <t>RpL23A</t>
  </si>
  <si>
    <t>ENSG00000198242</t>
  </si>
  <si>
    <t>RPL23AP65</t>
  </si>
  <si>
    <t>FBgn0035255</t>
  </si>
  <si>
    <t>RabX5</t>
  </si>
  <si>
    <t>ENSG00000109113</t>
  </si>
  <si>
    <t>RAB34</t>
  </si>
  <si>
    <t>e04237</t>
  </si>
  <si>
    <t>FBgn0027498</t>
  </si>
  <si>
    <t>CG2061</t>
  </si>
  <si>
    <t>ENSG00000147036</t>
  </si>
  <si>
    <t>Lancl3</t>
  </si>
  <si>
    <t>FBgn0030263</t>
  </si>
  <si>
    <t>CG2076</t>
  </si>
  <si>
    <t>ENSG00000165678</t>
  </si>
  <si>
    <t>GHITM</t>
  </si>
  <si>
    <t>e04257</t>
  </si>
  <si>
    <t>FBgn0004192</t>
  </si>
  <si>
    <t>kni</t>
  </si>
  <si>
    <t>d10926</t>
  </si>
  <si>
    <t>d11205</t>
  </si>
  <si>
    <t>FBgn0243512</t>
  </si>
  <si>
    <t>puc</t>
  </si>
  <si>
    <t>d11287</t>
  </si>
  <si>
    <t>d11500</t>
  </si>
  <si>
    <t>FBgn0015371</t>
  </si>
  <si>
    <t>chn</t>
  </si>
  <si>
    <t>d11553</t>
  </si>
  <si>
    <t>CG6310</t>
  </si>
  <si>
    <t>d03595</t>
  </si>
  <si>
    <t>FBgn0040284</t>
  </si>
  <si>
    <t>SF2</t>
  </si>
  <si>
    <t>ENSG00000111786</t>
  </si>
  <si>
    <t>SFRS9</t>
  </si>
  <si>
    <t>FBgn0038418</t>
  </si>
  <si>
    <t>pad</t>
  </si>
  <si>
    <t>d04100</t>
  </si>
  <si>
    <t>FBgn0052529</t>
  </si>
  <si>
    <t>Hers</t>
  </si>
  <si>
    <t>ENSG00000140320</t>
  </si>
  <si>
    <t>BAHD1</t>
  </si>
  <si>
    <t>FBgn0086782</t>
  </si>
  <si>
    <t>amn</t>
  </si>
  <si>
    <t>ENSG00000012061</t>
  </si>
  <si>
    <t>c07037</t>
  </si>
  <si>
    <t>FBgn0032783</t>
  </si>
  <si>
    <t>CG10237</t>
  </si>
  <si>
    <t>ENSG00000124120</t>
  </si>
  <si>
    <t>ttpal</t>
  </si>
  <si>
    <t>FBgn0003346</t>
  </si>
  <si>
    <t>RanGAP</t>
  </si>
  <si>
    <t>ENSG00000100401</t>
  </si>
  <si>
    <t>rangap1</t>
  </si>
  <si>
    <t>FBgn0032586</t>
  </si>
  <si>
    <t>Tpr2</t>
  </si>
  <si>
    <t>ENSG00000168259</t>
  </si>
  <si>
    <t>DNAJC7</t>
  </si>
  <si>
    <t>c07129</t>
  </si>
  <si>
    <t>FBgn0086686</t>
  </si>
  <si>
    <t>l(3)L1231</t>
  </si>
  <si>
    <t>ENSG00000114933</t>
  </si>
  <si>
    <t>INO80D</t>
  </si>
  <si>
    <t>d00059</t>
  </si>
  <si>
    <t>FBgn0013469</t>
  </si>
  <si>
    <t>klu</t>
  </si>
  <si>
    <t>d00332</t>
  </si>
  <si>
    <t>FBgn0262160</t>
  </si>
  <si>
    <t>CG9932</t>
  </si>
  <si>
    <t>d00468</t>
  </si>
  <si>
    <t>FBgn0011674</t>
  </si>
  <si>
    <t>insc</t>
  </si>
  <si>
    <t>ENSG00000188487</t>
  </si>
  <si>
    <t>Insc</t>
  </si>
  <si>
    <t>d00530</t>
  </si>
  <si>
    <t>FBgn0015625</t>
  </si>
  <si>
    <t>CycB3</t>
  </si>
  <si>
    <t>FBgn0052499</t>
  </si>
  <si>
    <t>Cda4</t>
  </si>
  <si>
    <t>d05709</t>
  </si>
  <si>
    <t>FBgn0067779</t>
  </si>
  <si>
    <t>dbr</t>
  </si>
  <si>
    <t>d05737</t>
  </si>
  <si>
    <t>FBgn0000015</t>
  </si>
  <si>
    <t>Ak6</t>
  </si>
  <si>
    <t>FBgn0005638</t>
  </si>
  <si>
    <t>slbo</t>
  </si>
  <si>
    <t>ENSG00000092067</t>
  </si>
  <si>
    <t>CEBPE</t>
  </si>
  <si>
    <t>ENSG00000179399</t>
  </si>
  <si>
    <t>Gpc5</t>
  </si>
  <si>
    <t>f01998</t>
  </si>
  <si>
    <t>FBgn0015391</t>
  </si>
  <si>
    <t>glu</t>
  </si>
  <si>
    <t>ENSG00000113810</t>
  </si>
  <si>
    <t>SMC4</t>
  </si>
  <si>
    <t>f02025</t>
  </si>
  <si>
    <t>f07654</t>
  </si>
  <si>
    <t>FBgn0004910</t>
  </si>
  <si>
    <t>Eip63F-1</t>
  </si>
  <si>
    <t>f07994</t>
  </si>
  <si>
    <t>f08005</t>
  </si>
  <si>
    <t>FBgn0267001</t>
  </si>
  <si>
    <t>Ten-a</t>
  </si>
  <si>
    <t>f08048</t>
  </si>
  <si>
    <t>unaffected</t>
  </si>
  <si>
    <t>unaffected</t>
    <phoneticPr fontId="1" type="noConversion"/>
  </si>
  <si>
    <t>"</t>
    <phoneticPr fontId="1" type="noConversion"/>
  </si>
  <si>
    <t>ENSG00000185057</t>
  </si>
  <si>
    <t>TAF9</t>
  </si>
  <si>
    <t>FBgn0033753</t>
  </si>
  <si>
    <t>Cyp301a1</t>
  </si>
  <si>
    <t>ENSG00000135929</t>
  </si>
  <si>
    <t>Cyp27a1</t>
  </si>
  <si>
    <t>f02666</t>
  </si>
  <si>
    <t>f02709</t>
  </si>
  <si>
    <t>f02941</t>
  </si>
  <si>
    <t>FBgn0010303</t>
  </si>
  <si>
    <t>hep</t>
  </si>
  <si>
    <t>f03301</t>
  </si>
  <si>
    <t>f03689</t>
  </si>
  <si>
    <t>FBgn0266572</t>
  </si>
  <si>
    <t>ebo</t>
  </si>
  <si>
    <t>ENSG00000169180</t>
  </si>
  <si>
    <t>XPO6</t>
  </si>
  <si>
    <t>FBgn0052816</t>
  </si>
  <si>
    <t>CG32816</t>
  </si>
  <si>
    <t>f03718</t>
  </si>
  <si>
    <t>FBgn0027343</t>
  </si>
  <si>
    <t>fz3</t>
  </si>
  <si>
    <t>f03745</t>
  </si>
  <si>
    <t>FBgn0261674</t>
  </si>
  <si>
    <t>CG42709</t>
  </si>
  <si>
    <t>FBgn0260945</t>
  </si>
  <si>
    <t>Atg1</t>
  </si>
  <si>
    <t>f04274</t>
  </si>
  <si>
    <t>FBgn0030437</t>
  </si>
  <si>
    <t>hec</t>
  </si>
  <si>
    <t>ENSG00000064989</t>
  </si>
  <si>
    <t>CALCRL</t>
  </si>
  <si>
    <t>f04466</t>
  </si>
  <si>
    <t>FBgn0035024</t>
  </si>
  <si>
    <t>CG11414</t>
  </si>
  <si>
    <t>ENSG00000167962</t>
  </si>
  <si>
    <t>ZNF598</t>
  </si>
  <si>
    <t>f04479</t>
  </si>
  <si>
    <t>FBgn0052532</t>
  </si>
  <si>
    <t>CG32532</t>
  </si>
  <si>
    <t>ENSG00000175325</t>
  </si>
  <si>
    <t>proP1</t>
  </si>
  <si>
    <t>FBgn0031026</t>
  </si>
  <si>
    <t>CG12231</t>
  </si>
  <si>
    <t>ENSG00000121644</t>
  </si>
  <si>
    <t>ENSG00000165406</t>
  </si>
  <si>
    <t>e01748</t>
  </si>
  <si>
    <t>e01953</t>
  </si>
  <si>
    <t>e01986</t>
  </si>
  <si>
    <t>FBgn0020389</t>
  </si>
  <si>
    <t>Papss</t>
  </si>
  <si>
    <t>ENSG00000198682</t>
  </si>
  <si>
    <t>PAPSS2</t>
  </si>
  <si>
    <t>e02043</t>
  </si>
  <si>
    <t>FBgn0032803</t>
  </si>
  <si>
    <t>CG13082</t>
  </si>
  <si>
    <t>FBgn0032804</t>
  </si>
  <si>
    <t>CG13081</t>
  </si>
  <si>
    <t>e02174</t>
  </si>
  <si>
    <t>e02186</t>
  </si>
  <si>
    <t>FBgn0034800</t>
  </si>
  <si>
    <t>CG3788</t>
  </si>
  <si>
    <t>ENSG00000183696</t>
  </si>
  <si>
    <t>upp1</t>
  </si>
  <si>
    <t>e02225</t>
  </si>
  <si>
    <t>FBgn0010300</t>
  </si>
  <si>
    <t>brat</t>
  </si>
  <si>
    <t>ENSG00000110171</t>
  </si>
  <si>
    <t>ENSG00000075035</t>
  </si>
  <si>
    <t>WSCD2</t>
  </si>
  <si>
    <t>d01244</t>
  </si>
  <si>
    <t>FBgn0259733</t>
  </si>
  <si>
    <t>tal-AA</t>
  </si>
  <si>
    <t>FBgn0259730</t>
  </si>
  <si>
    <t>tal-1A</t>
  </si>
  <si>
    <t>d01291</t>
  </si>
  <si>
    <t>FBgn0052676</t>
  </si>
  <si>
    <t>CG32676</t>
  </si>
  <si>
    <t>ENSG00000167470</t>
  </si>
  <si>
    <t>MIDN</t>
  </si>
  <si>
    <t>FBgn0003204</t>
  </si>
  <si>
    <t>ras</t>
  </si>
  <si>
    <t>ENSG00000178035</t>
  </si>
  <si>
    <t>Impdh2</t>
  </si>
  <si>
    <t>d01596</t>
  </si>
  <si>
    <t>FBgn0004901</t>
  </si>
  <si>
    <t>Prat</t>
  </si>
  <si>
    <t>ENSG00000128059</t>
  </si>
  <si>
    <t>PPAT</t>
  </si>
  <si>
    <t>d02037</t>
  </si>
  <si>
    <t>FBgn0030666</t>
  </si>
  <si>
    <t>CG12708</t>
  </si>
  <si>
    <t>d02119</t>
  </si>
  <si>
    <t>FBgn0038347</t>
  </si>
  <si>
    <t>CG18522</t>
  </si>
  <si>
    <t>d02299</t>
  </si>
  <si>
    <t>FBgn0028381</t>
  </si>
  <si>
    <t>decay</t>
  </si>
  <si>
    <t>FBgn0259244</t>
  </si>
  <si>
    <t>CG42342</t>
  </si>
  <si>
    <t>d02961</t>
  </si>
  <si>
    <t>FBgn0002643</t>
  </si>
  <si>
    <t>ENSG00000125084</t>
  </si>
  <si>
    <t>Wnt1</t>
  </si>
  <si>
    <t>d08673</t>
  </si>
  <si>
    <t>d08739</t>
  </si>
  <si>
    <t>FBgn0000097</t>
  </si>
  <si>
    <t>aop</t>
  </si>
  <si>
    <t>ENSG00000109381</t>
  </si>
  <si>
    <t>ELF2</t>
  </si>
  <si>
    <t>f06980</t>
  </si>
  <si>
    <t>FBgn0015396</t>
  </si>
  <si>
    <t>ENSG00000127995</t>
  </si>
  <si>
    <t>casd1</t>
  </si>
  <si>
    <t>FBgn0029686</t>
  </si>
  <si>
    <t>CG2941</t>
  </si>
  <si>
    <t>f05336</t>
  </si>
  <si>
    <t>FBgn0000719</t>
  </si>
  <si>
    <t>fog</t>
  </si>
  <si>
    <t>f05386</t>
  </si>
  <si>
    <t>FBgn0000557</t>
  </si>
  <si>
    <t>Ef1alpha100E</t>
  </si>
  <si>
    <t>ENSG00000156508</t>
  </si>
  <si>
    <t>EEF1A1</t>
  </si>
  <si>
    <t>f05774</t>
  </si>
  <si>
    <t>FBgn0000330</t>
  </si>
  <si>
    <t>cm</t>
  </si>
  <si>
    <t>ENSG00000185009</t>
  </si>
  <si>
    <t>AP3M1</t>
  </si>
  <si>
    <t>FBgn0259204</t>
  </si>
  <si>
    <t>CG42308</t>
  </si>
  <si>
    <t>f05901</t>
  </si>
  <si>
    <t>FBgn0011966</t>
  </si>
  <si>
    <t>tRNA:R:85Ca</t>
  </si>
  <si>
    <t>f06094</t>
  </si>
  <si>
    <t>FBgn0261461</t>
  </si>
  <si>
    <t>RhoGAP18B</t>
  </si>
  <si>
    <t>f06128</t>
  </si>
  <si>
    <t>FBgn0040344</t>
  </si>
  <si>
    <t>CG3711</t>
  </si>
  <si>
    <t>ENSG00000099949</t>
  </si>
  <si>
    <t>Lztr1</t>
  </si>
  <si>
    <t>f06447</t>
  </si>
  <si>
    <t>FBgn0025679</t>
  </si>
  <si>
    <t>Exelixis stock</t>
    <phoneticPr fontId="1" type="noConversion"/>
  </si>
  <si>
    <t>screen phenotype</t>
    <phoneticPr fontId="1" type="noConversion"/>
  </si>
  <si>
    <t>strength</t>
    <phoneticPr fontId="1" type="noConversion"/>
  </si>
  <si>
    <t>FBgn</t>
    <phoneticPr fontId="1" type="noConversion"/>
  </si>
  <si>
    <t>gene</t>
    <phoneticPr fontId="1" type="noConversion"/>
  </si>
  <si>
    <t>top human ortholog Ensembl Gene ID</t>
    <phoneticPr fontId="1" type="noConversion"/>
  </si>
  <si>
    <t>top human ortholog gene symbol</t>
    <phoneticPr fontId="1" type="noConversion"/>
  </si>
  <si>
    <t>puc qPCR</t>
    <phoneticPr fontId="1" type="noConversion"/>
  </si>
  <si>
    <t>MMP1 qPCR (IF validated)</t>
    <phoneticPr fontId="1" type="noConversion"/>
  </si>
  <si>
    <t>enhancer</t>
    <phoneticPr fontId="1" type="noConversion"/>
  </si>
  <si>
    <t>"</t>
    <phoneticPr fontId="1" type="noConversion"/>
  </si>
  <si>
    <t>unaffected</t>
    <phoneticPr fontId="1" type="noConversion"/>
  </si>
  <si>
    <t>unaffected</t>
    <phoneticPr fontId="1" type="noConversion"/>
  </si>
  <si>
    <t>enhancer</t>
    <phoneticPr fontId="1" type="noConversion"/>
  </si>
  <si>
    <t>unaffected</t>
    <phoneticPr fontId="1" type="noConversion"/>
  </si>
  <si>
    <t>enhancer</t>
    <phoneticPr fontId="1" type="noConversion"/>
  </si>
  <si>
    <t>enhancer</t>
    <phoneticPr fontId="1" type="noConversion"/>
  </si>
  <si>
    <t>unaffected</t>
    <phoneticPr fontId="1" type="noConversion"/>
  </si>
  <si>
    <t>snRNA:U2:34ABb</t>
  </si>
  <si>
    <t>FBgn0032484</t>
  </si>
  <si>
    <t>kek4</t>
  </si>
  <si>
    <t>e04340</t>
  </si>
  <si>
    <t>FBgn0030418</t>
  </si>
  <si>
    <t>CG4004</t>
  </si>
  <si>
    <t>e04345</t>
  </si>
  <si>
    <t>FBgn0030870</t>
  </si>
  <si>
    <t>CG6398</t>
  </si>
  <si>
    <t>e04564</t>
  </si>
  <si>
    <t>FBgn0001083</t>
  </si>
  <si>
    <t>fw</t>
  </si>
  <si>
    <t>ENSG00000165124</t>
  </si>
  <si>
    <t>SVEP1</t>
  </si>
  <si>
    <t>FBgn0250871</t>
  </si>
  <si>
    <t>pot</t>
  </si>
  <si>
    <t>f00217</t>
  </si>
  <si>
    <t>f00666</t>
  </si>
  <si>
    <t>FBgn0039544</t>
  </si>
  <si>
    <t>CG12877</t>
  </si>
  <si>
    <t>ENSG00000079313</t>
  </si>
  <si>
    <t>rexo1</t>
  </si>
  <si>
    <t>FBgn0039543</t>
  </si>
  <si>
    <t>CG12428</t>
  </si>
  <si>
    <t>ENSG00000005469</t>
  </si>
  <si>
    <t>CROT</t>
  </si>
  <si>
    <t>d04358</t>
  </si>
  <si>
    <t>FBgn0037315</t>
  </si>
  <si>
    <t>Cerk</t>
  </si>
  <si>
    <t>ENSG00000100422</t>
  </si>
  <si>
    <t>CERK</t>
  </si>
  <si>
    <t>d04539</t>
  </si>
  <si>
    <t>FBgn0034897</t>
  </si>
  <si>
    <t>Sesn</t>
  </si>
  <si>
    <t>ENSG00000080546</t>
  </si>
  <si>
    <t>sesn1</t>
  </si>
  <si>
    <t>d04573</t>
  </si>
  <si>
    <t>FBgn0000504</t>
  </si>
  <si>
    <t>dsx</t>
  </si>
  <si>
    <t>ENSG00000137090</t>
  </si>
  <si>
    <t>dmrt1</t>
  </si>
  <si>
    <t>d04616</t>
  </si>
  <si>
    <t>FBgn0003870</t>
  </si>
  <si>
    <t>ttk</t>
  </si>
  <si>
    <t>d04947</t>
  </si>
  <si>
    <t>FBgn0004607</t>
  </si>
  <si>
    <t>zfh2</t>
  </si>
  <si>
    <t>ENSG00000140836</t>
  </si>
  <si>
    <t>ZFHX3</t>
  </si>
  <si>
    <t>d05097</t>
  </si>
  <si>
    <t>FBgn0263593</t>
  </si>
  <si>
    <t>Lpin</t>
  </si>
  <si>
    <t>ENSG00000132793</t>
  </si>
  <si>
    <t>Lpin3</t>
  </si>
  <si>
    <t>d05354</t>
  </si>
  <si>
    <t>FBgn0000395</t>
  </si>
  <si>
    <t>cv-2</t>
  </si>
  <si>
    <t>ENSG00000164619</t>
  </si>
  <si>
    <t>BMPER</t>
  </si>
  <si>
    <t>d05553</t>
  </si>
  <si>
    <t>FBgn0000547</t>
  </si>
  <si>
    <t>ed</t>
  </si>
  <si>
    <t>f02300</t>
  </si>
  <si>
    <t>f02301</t>
  </si>
  <si>
    <t>FBgn0033754</t>
  </si>
  <si>
    <t>enhancer</t>
    <phoneticPr fontId="1" type="noConversion"/>
  </si>
  <si>
    <t>enhancer</t>
    <phoneticPr fontId="1" type="noConversion"/>
  </si>
  <si>
    <t>enhancer</t>
    <phoneticPr fontId="1" type="noConversion"/>
  </si>
  <si>
    <t>enhancer</t>
    <phoneticPr fontId="1" type="noConversion"/>
  </si>
  <si>
    <t>unaffected</t>
    <phoneticPr fontId="1" type="noConversion"/>
  </si>
  <si>
    <t>suppressor</t>
    <phoneticPr fontId="1" type="noConversion"/>
  </si>
  <si>
    <t>suppressor</t>
    <phoneticPr fontId="1" type="noConversion"/>
  </si>
  <si>
    <t>unaffected</t>
    <phoneticPr fontId="1" type="noConversion"/>
  </si>
  <si>
    <t>Hsp67Bc</t>
    <phoneticPr fontId="1" type="noConversion"/>
  </si>
  <si>
    <t>"</t>
    <phoneticPr fontId="1" type="noConversion"/>
  </si>
  <si>
    <t>suppressor</t>
    <phoneticPr fontId="1" type="noConversion"/>
  </si>
  <si>
    <t>suppressor</t>
    <phoneticPr fontId="1" type="noConversion"/>
  </si>
  <si>
    <t>enhancer</t>
    <phoneticPr fontId="1" type="noConversion"/>
  </si>
  <si>
    <t>UP</t>
    <phoneticPr fontId="1" type="noConversion"/>
  </si>
  <si>
    <t>UP (weak)</t>
    <phoneticPr fontId="1" type="noConversion"/>
  </si>
  <si>
    <t>suppressor</t>
    <phoneticPr fontId="1" type="noConversion"/>
  </si>
  <si>
    <t>enhancer</t>
    <phoneticPr fontId="1" type="noConversion"/>
  </si>
  <si>
    <t>suppressor</t>
    <phoneticPr fontId="1" type="noConversion"/>
  </si>
  <si>
    <t>UP (weak)</t>
    <phoneticPr fontId="1" type="noConversion"/>
  </si>
  <si>
    <t>UP</t>
    <phoneticPr fontId="1" type="noConversion"/>
  </si>
  <si>
    <t>UP (weak)</t>
    <phoneticPr fontId="1" type="noConversion"/>
  </si>
  <si>
    <t>"</t>
    <phoneticPr fontId="1" type="noConversion"/>
  </si>
  <si>
    <t>unaffected</t>
    <phoneticPr fontId="1" type="noConversion"/>
  </si>
  <si>
    <t>MARCH8</t>
    <phoneticPr fontId="1" type="noConversion"/>
  </si>
  <si>
    <t>unaffected</t>
    <phoneticPr fontId="1" type="noConversion"/>
  </si>
  <si>
    <t>suppressor</t>
    <phoneticPr fontId="1" type="noConversion"/>
  </si>
  <si>
    <t>suppressor</t>
    <phoneticPr fontId="1" type="noConversion"/>
  </si>
  <si>
    <t>suppressor</t>
    <phoneticPr fontId="1" type="noConversion"/>
  </si>
  <si>
    <t>"</t>
    <phoneticPr fontId="1" type="noConversion"/>
  </si>
  <si>
    <t>f00667</t>
  </si>
  <si>
    <t>FBgn0036782</t>
  </si>
  <si>
    <t>CG7320</t>
  </si>
  <si>
    <t>f00921</t>
  </si>
  <si>
    <t>FBgn0000273</t>
  </si>
  <si>
    <t>Pka-C1</t>
  </si>
  <si>
    <t>ENSG00000165059</t>
  </si>
  <si>
    <t>PRKACG</t>
  </si>
  <si>
    <t>f01329</t>
  </si>
  <si>
    <t>FBgn0019886</t>
  </si>
  <si>
    <t>Letm1</t>
  </si>
  <si>
    <t>ENSG00000165046</t>
  </si>
  <si>
    <t>LETM2</t>
  </si>
  <si>
    <t>FBgn0259185</t>
  </si>
  <si>
    <t>Ir60b</t>
  </si>
  <si>
    <t>f01620</t>
  </si>
  <si>
    <t>FBgn0263039</t>
  </si>
  <si>
    <t>CR43334</t>
  </si>
  <si>
    <t>f01984</t>
  </si>
  <si>
    <t>FBgn0052026</t>
  </si>
  <si>
    <t>CG32026</t>
  </si>
  <si>
    <t>ENSG00000166411</t>
  </si>
  <si>
    <t>idh3a</t>
  </si>
  <si>
    <t>FBgn0263930</t>
  </si>
  <si>
    <t>dally</t>
  </si>
  <si>
    <t>PPPDE1</t>
  </si>
  <si>
    <t>f04575</t>
  </si>
  <si>
    <t>FBgn0259145</t>
  </si>
  <si>
    <t>CG42260</t>
  </si>
  <si>
    <t>f04637</t>
  </si>
  <si>
    <t>FBgn0024491</t>
  </si>
  <si>
    <t>Bin1</t>
  </si>
  <si>
    <t>ENSG00000150459</t>
  </si>
  <si>
    <t>SAP18</t>
  </si>
  <si>
    <t>FBgn0086370</t>
  </si>
  <si>
    <t>sra</t>
  </si>
  <si>
    <t>ENSG00000117602</t>
  </si>
  <si>
    <t>Rcan3</t>
  </si>
  <si>
    <t>f05001</t>
  </si>
  <si>
    <t>FBgn0035266</t>
  </si>
  <si>
    <t>Gk</t>
  </si>
  <si>
    <t>ENSG00000198814</t>
  </si>
  <si>
    <t>GK3P</t>
  </si>
  <si>
    <t>f05115</t>
  </si>
  <si>
    <t>FBgn0267351</t>
  </si>
  <si>
    <t>Topors</t>
  </si>
  <si>
    <t>ENSG00000197579</t>
  </si>
  <si>
    <t>f05197</t>
  </si>
  <si>
    <t>f05287</t>
  </si>
  <si>
    <t>FBgn0029685</t>
  </si>
  <si>
    <t>CG2938</t>
  </si>
  <si>
    <t>Trim3</t>
  </si>
  <si>
    <t>e02366</t>
  </si>
  <si>
    <t>FBgn0259166</t>
  </si>
  <si>
    <t>CG42271</t>
  </si>
  <si>
    <t>e02512</t>
  </si>
  <si>
    <t>e02542</t>
  </si>
  <si>
    <t>e02564</t>
  </si>
  <si>
    <t>FBgn0005630</t>
  </si>
  <si>
    <t>lola</t>
  </si>
  <si>
    <t>e02802</t>
  </si>
  <si>
    <t>FBgn0039590</t>
  </si>
  <si>
    <t>FBgn0028717</t>
  </si>
  <si>
    <t>Lnk</t>
  </si>
  <si>
    <t>ENSG00000178188</t>
  </si>
  <si>
    <t>SH2B1</t>
  </si>
  <si>
    <t>d07597</t>
  </si>
  <si>
    <t>FBgn0001147</t>
  </si>
  <si>
    <t>gsb-n</t>
  </si>
  <si>
    <t>d07849</t>
  </si>
  <si>
    <t>FBgn0029899</t>
  </si>
  <si>
    <t>CG14438</t>
  </si>
  <si>
    <t>d07857</t>
  </si>
  <si>
    <t>FBgn0014343</t>
  </si>
  <si>
    <t>mirr</t>
  </si>
  <si>
    <t>ENSG00000176842</t>
  </si>
  <si>
    <t>Irx5</t>
  </si>
  <si>
    <t>d08184</t>
  </si>
  <si>
    <t>FBgn0000568</t>
  </si>
  <si>
    <t>Eip75B</t>
  </si>
  <si>
    <t>ENSG00000112033</t>
  </si>
  <si>
    <t>Ppard</t>
  </si>
  <si>
    <t>d08266</t>
  </si>
  <si>
    <t>FBgn0004009</t>
  </si>
  <si>
    <t>wg</t>
  </si>
  <si>
    <t>Bteb2</t>
  </si>
  <si>
    <t>ENSG00000119138</t>
  </si>
  <si>
    <t>KLF9</t>
  </si>
  <si>
    <t>f06771</t>
  </si>
  <si>
    <t>FBgn0000567</t>
  </si>
  <si>
    <t>Eip74EF</t>
  </si>
</sst>
</file>

<file path=xl/styles.xml><?xml version="1.0" encoding="utf-8"?>
<styleSheet xmlns="http://schemas.openxmlformats.org/spreadsheetml/2006/main">
  <fonts count="4">
    <font>
      <sz val="10"/>
      <name val="Verdana"/>
    </font>
    <font>
      <sz val="8"/>
      <name val="Verdana"/>
    </font>
    <font>
      <sz val="8"/>
      <name val="Calibri"/>
    </font>
    <font>
      <b/>
      <sz val="8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49" fontId="2" fillId="0" borderId="0" xfId="0" applyNumberFormat="1" applyFont="1" applyFill="1" applyAlignment="1">
      <alignment horizontal="center" vertical="center" wrapText="1"/>
    </xf>
    <xf numFmtId="49" fontId="3" fillId="0" borderId="0" xfId="0" applyNumberFormat="1" applyFont="1" applyFill="1" applyAlignment="1">
      <alignment horizontal="left" vertical="center" wrapText="1"/>
    </xf>
    <xf numFmtId="49" fontId="3" fillId="0" borderId="0" xfId="0" applyNumberFormat="1" applyFont="1" applyFill="1" applyAlignment="1">
      <alignment horizontal="center" vertical="center" wrapText="1"/>
    </xf>
    <xf numFmtId="49" fontId="1" fillId="0" borderId="0" xfId="0" applyNumberFormat="1" applyFont="1" applyFill="1" applyAlignment="1">
      <alignment wrapText="1"/>
    </xf>
    <xf numFmtId="0" fontId="1" fillId="0" borderId="0" xfId="0" applyFont="1"/>
    <xf numFmtId="0" fontId="2" fillId="0" borderId="0" xfId="0" quotePrefix="1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1" fillId="0" borderId="0" xfId="0" applyFont="1" applyFill="1"/>
    <xf numFmtId="49" fontId="1" fillId="0" borderId="0" xfId="0" applyNumberFormat="1" applyFont="1" applyFill="1"/>
    <xf numFmtId="0" fontId="3" fillId="0" borderId="0" xfId="0" quotePrefix="1" applyNumberFormat="1" applyFont="1" applyFill="1" applyAlignment="1">
      <alignment horizontal="center" vertical="center"/>
    </xf>
  </cellXfs>
  <cellStyles count="1">
    <cellStyle name="Normal" xfId="0" builtinId="0"/>
  </cellStyles>
  <dxfs count="2">
    <dxf>
      <font>
        <b/>
        <i val="0"/>
        <strike val="0"/>
        <condense val="0"/>
        <extend val="0"/>
        <color indexed="45"/>
      </font>
    </dxf>
    <dxf>
      <font>
        <b/>
        <i val="0"/>
        <strike val="0"/>
        <condense val="0"/>
        <extend val="0"/>
      </font>
    </dxf>
  </dxf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I414"/>
  <sheetViews>
    <sheetView tabSelected="1" view="pageLayout" workbookViewId="0">
      <selection activeCell="F6" sqref="F6"/>
    </sheetView>
  </sheetViews>
  <sheetFormatPr baseColWidth="10" defaultRowHeight="11"/>
  <cols>
    <col min="1" max="1" width="4.5703125" style="6" bestFit="1" customWidth="1"/>
    <col min="2" max="2" width="6.140625" style="9" bestFit="1" customWidth="1"/>
    <col min="3" max="3" width="5" style="9" bestFit="1" customWidth="1"/>
    <col min="4" max="4" width="9" style="9" bestFit="1" customWidth="1"/>
    <col min="5" max="5" width="14" style="9" bestFit="1" customWidth="1"/>
    <col min="6" max="6" width="12.28515625" style="9" bestFit="1" customWidth="1"/>
    <col min="7" max="7" width="8.85546875" style="10" bestFit="1" customWidth="1"/>
    <col min="8" max="8" width="7" style="5" bestFit="1" customWidth="1"/>
    <col min="9" max="9" width="9.7109375" style="5" bestFit="1" customWidth="1"/>
    <col min="10" max="16384" width="10.7109375" style="5"/>
  </cols>
  <sheetData>
    <row r="1" spans="1:9" ht="33">
      <c r="A1" s="1" t="s">
        <v>1297</v>
      </c>
      <c r="B1" s="2" t="s">
        <v>1298</v>
      </c>
      <c r="C1" s="3" t="s">
        <v>1299</v>
      </c>
      <c r="D1" s="4" t="s">
        <v>1300</v>
      </c>
      <c r="E1" s="4" t="s">
        <v>1301</v>
      </c>
      <c r="F1" s="4" t="s">
        <v>1302</v>
      </c>
      <c r="G1" s="4" t="s">
        <v>1303</v>
      </c>
      <c r="H1" s="4" t="s">
        <v>1304</v>
      </c>
      <c r="I1" s="4" t="s">
        <v>1305</v>
      </c>
    </row>
    <row r="2" spans="1:9">
      <c r="A2" s="6" t="s">
        <v>198</v>
      </c>
      <c r="B2" s="7" t="s">
        <v>1306</v>
      </c>
      <c r="C2" s="8" t="s">
        <v>199</v>
      </c>
      <c r="D2" s="9" t="s">
        <v>200</v>
      </c>
      <c r="E2" s="9" t="s">
        <v>200</v>
      </c>
      <c r="F2" s="9" t="s">
        <v>200</v>
      </c>
      <c r="G2" s="10" t="s">
        <v>200</v>
      </c>
    </row>
    <row r="3" spans="1:9">
      <c r="A3" s="6" t="s">
        <v>0</v>
      </c>
      <c r="B3" s="7" t="s">
        <v>1306</v>
      </c>
      <c r="C3" s="8" t="s">
        <v>199</v>
      </c>
      <c r="D3" s="9" t="s">
        <v>1</v>
      </c>
      <c r="E3" s="9" t="s">
        <v>2</v>
      </c>
      <c r="F3" s="9" t="s">
        <v>3</v>
      </c>
      <c r="G3" s="10" t="s">
        <v>4</v>
      </c>
    </row>
    <row r="4" spans="1:9">
      <c r="A4" s="11" t="s">
        <v>425</v>
      </c>
      <c r="B4" s="7" t="s">
        <v>1306</v>
      </c>
      <c r="C4" s="8" t="s">
        <v>199</v>
      </c>
      <c r="D4" s="9" t="s">
        <v>426</v>
      </c>
      <c r="E4" s="9" t="s">
        <v>427</v>
      </c>
      <c r="F4" s="9" t="s">
        <v>200</v>
      </c>
      <c r="G4" s="10" t="s">
        <v>200</v>
      </c>
    </row>
    <row r="5" spans="1:9">
      <c r="A5" s="11" t="s">
        <v>425</v>
      </c>
      <c r="B5" s="7" t="s">
        <v>1306</v>
      </c>
      <c r="C5" s="8" t="s">
        <v>199</v>
      </c>
      <c r="D5" s="9" t="s">
        <v>428</v>
      </c>
      <c r="E5" s="9" t="s">
        <v>429</v>
      </c>
      <c r="F5" s="9" t="s">
        <v>200</v>
      </c>
      <c r="G5" s="10" t="s">
        <v>200</v>
      </c>
    </row>
    <row r="6" spans="1:9">
      <c r="A6" s="6" t="s">
        <v>430</v>
      </c>
      <c r="B6" s="7" t="s">
        <v>1306</v>
      </c>
      <c r="C6" s="8" t="s">
        <v>199</v>
      </c>
      <c r="D6" s="9" t="s">
        <v>431</v>
      </c>
      <c r="E6" s="9" t="s">
        <v>432</v>
      </c>
      <c r="F6" s="9" t="s">
        <v>433</v>
      </c>
      <c r="G6" s="10" t="s">
        <v>434</v>
      </c>
    </row>
    <row r="7" spans="1:9">
      <c r="A7" s="11" t="s">
        <v>435</v>
      </c>
      <c r="B7" s="7" t="s">
        <v>1306</v>
      </c>
      <c r="C7" s="8" t="s">
        <v>436</v>
      </c>
      <c r="D7" s="9" t="s">
        <v>437</v>
      </c>
      <c r="E7" s="9" t="s">
        <v>438</v>
      </c>
      <c r="F7" s="9" t="s">
        <v>439</v>
      </c>
      <c r="G7" s="10" t="s">
        <v>440</v>
      </c>
    </row>
    <row r="8" spans="1:9">
      <c r="A8" s="11" t="s">
        <v>435</v>
      </c>
      <c r="B8" s="7" t="s">
        <v>1306</v>
      </c>
      <c r="C8" s="8" t="s">
        <v>436</v>
      </c>
      <c r="D8" s="9" t="s">
        <v>441</v>
      </c>
      <c r="E8" s="9" t="s">
        <v>442</v>
      </c>
      <c r="F8" s="9" t="s">
        <v>443</v>
      </c>
      <c r="G8" s="10" t="s">
        <v>444</v>
      </c>
    </row>
    <row r="9" spans="1:9">
      <c r="A9" s="6" t="s">
        <v>445</v>
      </c>
      <c r="B9" s="7" t="s">
        <v>1306</v>
      </c>
      <c r="C9" s="8" t="s">
        <v>199</v>
      </c>
      <c r="D9" s="9" t="s">
        <v>441</v>
      </c>
      <c r="E9" s="9" t="s">
        <v>442</v>
      </c>
      <c r="F9" s="9" t="s">
        <v>443</v>
      </c>
      <c r="G9" s="10" t="s">
        <v>444</v>
      </c>
    </row>
    <row r="10" spans="1:9">
      <c r="A10" s="6" t="s">
        <v>446</v>
      </c>
      <c r="B10" s="7" t="s">
        <v>1306</v>
      </c>
      <c r="C10" s="8" t="s">
        <v>199</v>
      </c>
      <c r="D10" s="9" t="s">
        <v>447</v>
      </c>
      <c r="E10" s="9" t="s">
        <v>448</v>
      </c>
      <c r="F10" s="9" t="s">
        <v>200</v>
      </c>
      <c r="G10" s="10" t="s">
        <v>200</v>
      </c>
    </row>
    <row r="11" spans="1:9">
      <c r="A11" s="6" t="s">
        <v>449</v>
      </c>
      <c r="B11" s="7" t="s">
        <v>1306</v>
      </c>
      <c r="C11" s="8" t="s">
        <v>199</v>
      </c>
      <c r="D11" s="9" t="s">
        <v>450</v>
      </c>
      <c r="E11" s="9" t="s">
        <v>451</v>
      </c>
      <c r="F11" s="9" t="s">
        <v>200</v>
      </c>
      <c r="G11" s="10" t="s">
        <v>200</v>
      </c>
    </row>
    <row r="12" spans="1:9">
      <c r="A12" s="6" t="s">
        <v>452</v>
      </c>
      <c r="B12" s="7" t="s">
        <v>1306</v>
      </c>
      <c r="C12" s="8" t="s">
        <v>436</v>
      </c>
      <c r="D12" s="9" t="s">
        <v>453</v>
      </c>
      <c r="E12" s="9" t="s">
        <v>454</v>
      </c>
      <c r="F12" s="9" t="s">
        <v>455</v>
      </c>
      <c r="G12" s="10" t="s">
        <v>456</v>
      </c>
    </row>
    <row r="13" spans="1:9">
      <c r="A13" s="6" t="s">
        <v>457</v>
      </c>
      <c r="B13" s="7" t="s">
        <v>1306</v>
      </c>
      <c r="C13" s="8" t="s">
        <v>199</v>
      </c>
      <c r="D13" s="9" t="s">
        <v>200</v>
      </c>
      <c r="E13" s="9" t="s">
        <v>200</v>
      </c>
      <c r="F13" s="9" t="s">
        <v>200</v>
      </c>
      <c r="G13" s="10" t="s">
        <v>200</v>
      </c>
    </row>
    <row r="14" spans="1:9">
      <c r="A14" s="6" t="s">
        <v>458</v>
      </c>
      <c r="B14" s="7" t="s">
        <v>1306</v>
      </c>
      <c r="C14" s="8" t="s">
        <v>199</v>
      </c>
      <c r="D14" s="9" t="s">
        <v>459</v>
      </c>
      <c r="E14" s="9" t="s">
        <v>292</v>
      </c>
      <c r="F14" s="9" t="s">
        <v>293</v>
      </c>
      <c r="G14" s="10" t="s">
        <v>294</v>
      </c>
    </row>
    <row r="15" spans="1:9">
      <c r="A15" s="6" t="s">
        <v>295</v>
      </c>
      <c r="B15" s="7" t="s">
        <v>1306</v>
      </c>
      <c r="C15" s="8" t="s">
        <v>199</v>
      </c>
      <c r="D15" s="9" t="s">
        <v>296</v>
      </c>
      <c r="E15" s="9" t="s">
        <v>297</v>
      </c>
      <c r="F15" s="9" t="s">
        <v>200</v>
      </c>
      <c r="G15" s="10" t="s">
        <v>200</v>
      </c>
    </row>
    <row r="16" spans="1:9">
      <c r="A16" s="11" t="s">
        <v>298</v>
      </c>
      <c r="B16" s="7" t="s">
        <v>1306</v>
      </c>
      <c r="C16" s="8" t="s">
        <v>199</v>
      </c>
      <c r="D16" s="9" t="s">
        <v>299</v>
      </c>
      <c r="E16" s="9" t="s">
        <v>300</v>
      </c>
      <c r="F16" s="9" t="s">
        <v>200</v>
      </c>
      <c r="G16" s="10" t="s">
        <v>200</v>
      </c>
    </row>
    <row r="17" spans="1:7">
      <c r="A17" s="11" t="s">
        <v>298</v>
      </c>
      <c r="B17" s="7" t="s">
        <v>1306</v>
      </c>
      <c r="C17" s="8" t="s">
        <v>199</v>
      </c>
      <c r="D17" s="9" t="s">
        <v>301</v>
      </c>
      <c r="E17" s="9" t="s">
        <v>302</v>
      </c>
      <c r="F17" s="9" t="s">
        <v>200</v>
      </c>
      <c r="G17" s="10" t="s">
        <v>200</v>
      </c>
    </row>
    <row r="18" spans="1:7">
      <c r="A18" s="11" t="s">
        <v>303</v>
      </c>
      <c r="B18" s="7" t="s">
        <v>1306</v>
      </c>
      <c r="C18" s="8" t="s">
        <v>199</v>
      </c>
      <c r="D18" s="9" t="s">
        <v>304</v>
      </c>
      <c r="E18" s="9" t="s">
        <v>305</v>
      </c>
      <c r="F18" s="9" t="s">
        <v>306</v>
      </c>
      <c r="G18" s="10" t="s">
        <v>307</v>
      </c>
    </row>
    <row r="19" spans="1:7">
      <c r="A19" s="11" t="s">
        <v>303</v>
      </c>
      <c r="B19" s="7" t="s">
        <v>1306</v>
      </c>
      <c r="C19" s="8" t="s">
        <v>199</v>
      </c>
      <c r="D19" s="9" t="s">
        <v>308</v>
      </c>
      <c r="E19" s="9" t="s">
        <v>309</v>
      </c>
      <c r="F19" s="9" t="s">
        <v>310</v>
      </c>
      <c r="G19" s="10" t="s">
        <v>311</v>
      </c>
    </row>
    <row r="20" spans="1:7">
      <c r="A20" s="6" t="s">
        <v>312</v>
      </c>
      <c r="B20" s="7" t="s">
        <v>1306</v>
      </c>
      <c r="C20" s="8" t="s">
        <v>199</v>
      </c>
      <c r="D20" s="9" t="s">
        <v>313</v>
      </c>
      <c r="E20" s="9" t="s">
        <v>314</v>
      </c>
      <c r="F20" s="9" t="s">
        <v>315</v>
      </c>
      <c r="G20" s="10" t="s">
        <v>316</v>
      </c>
    </row>
    <row r="21" spans="1:7">
      <c r="A21" s="6" t="s">
        <v>317</v>
      </c>
      <c r="B21" s="7" t="s">
        <v>1306</v>
      </c>
      <c r="C21" s="8" t="s">
        <v>199</v>
      </c>
      <c r="D21" s="9" t="s">
        <v>318</v>
      </c>
      <c r="E21" s="9" t="s">
        <v>319</v>
      </c>
      <c r="F21" s="9" t="s">
        <v>200</v>
      </c>
      <c r="G21" s="10" t="s">
        <v>200</v>
      </c>
    </row>
    <row r="22" spans="1:7">
      <c r="A22" s="6" t="s">
        <v>320</v>
      </c>
      <c r="B22" s="7" t="s">
        <v>1306</v>
      </c>
      <c r="C22" s="8" t="s">
        <v>199</v>
      </c>
      <c r="D22" s="9" t="s">
        <v>321</v>
      </c>
      <c r="E22" s="9" t="s">
        <v>322</v>
      </c>
      <c r="F22" s="9" t="s">
        <v>323</v>
      </c>
      <c r="G22" s="10" t="s">
        <v>324</v>
      </c>
    </row>
    <row r="23" spans="1:7">
      <c r="A23" s="6" t="s">
        <v>325</v>
      </c>
      <c r="B23" s="7" t="s">
        <v>1306</v>
      </c>
      <c r="C23" s="8" t="s">
        <v>199</v>
      </c>
      <c r="D23" s="9" t="s">
        <v>284</v>
      </c>
      <c r="E23" s="9" t="s">
        <v>285</v>
      </c>
      <c r="F23" s="9" t="s">
        <v>200</v>
      </c>
      <c r="G23" s="10" t="s">
        <v>200</v>
      </c>
    </row>
    <row r="24" spans="1:7">
      <c r="A24" s="11" t="s">
        <v>286</v>
      </c>
      <c r="B24" s="7" t="s">
        <v>1306</v>
      </c>
      <c r="C24" s="8" t="s">
        <v>199</v>
      </c>
      <c r="D24" s="9" t="s">
        <v>287</v>
      </c>
      <c r="E24" s="9" t="s">
        <v>288</v>
      </c>
      <c r="F24" s="9" t="s">
        <v>289</v>
      </c>
      <c r="G24" s="10" t="s">
        <v>290</v>
      </c>
    </row>
    <row r="25" spans="1:7">
      <c r="A25" s="11" t="s">
        <v>286</v>
      </c>
      <c r="B25" s="7" t="s">
        <v>1306</v>
      </c>
      <c r="C25" s="8" t="s">
        <v>199</v>
      </c>
      <c r="D25" s="9" t="s">
        <v>291</v>
      </c>
      <c r="E25" s="9" t="s">
        <v>556</v>
      </c>
      <c r="F25" s="9" t="s">
        <v>557</v>
      </c>
      <c r="G25" s="10" t="s">
        <v>558</v>
      </c>
    </row>
    <row r="26" spans="1:7">
      <c r="A26" s="11" t="s">
        <v>559</v>
      </c>
      <c r="B26" s="7" t="s">
        <v>1306</v>
      </c>
      <c r="C26" s="8" t="s">
        <v>199</v>
      </c>
      <c r="D26" s="9" t="s">
        <v>560</v>
      </c>
      <c r="E26" s="9" t="s">
        <v>561</v>
      </c>
      <c r="F26" s="9" t="s">
        <v>562</v>
      </c>
      <c r="G26" s="10" t="s">
        <v>563</v>
      </c>
    </row>
    <row r="27" spans="1:7">
      <c r="A27" s="11" t="s">
        <v>559</v>
      </c>
      <c r="B27" s="7" t="s">
        <v>1306</v>
      </c>
      <c r="C27" s="8" t="s">
        <v>199</v>
      </c>
      <c r="D27" s="9" t="s">
        <v>564</v>
      </c>
      <c r="E27" s="9" t="s">
        <v>565</v>
      </c>
      <c r="F27" s="9" t="s">
        <v>566</v>
      </c>
      <c r="G27" s="10" t="s">
        <v>567</v>
      </c>
    </row>
    <row r="28" spans="1:7">
      <c r="A28" s="6" t="s">
        <v>568</v>
      </c>
      <c r="B28" s="7" t="s">
        <v>1306</v>
      </c>
      <c r="C28" s="8" t="s">
        <v>199</v>
      </c>
      <c r="D28" s="9" t="s">
        <v>200</v>
      </c>
      <c r="E28" s="9" t="s">
        <v>200</v>
      </c>
      <c r="F28" s="9" t="s">
        <v>200</v>
      </c>
      <c r="G28" s="10" t="s">
        <v>200</v>
      </c>
    </row>
    <row r="29" spans="1:7">
      <c r="A29" s="6" t="s">
        <v>569</v>
      </c>
      <c r="B29" s="7" t="s">
        <v>1306</v>
      </c>
      <c r="C29" s="8" t="s">
        <v>199</v>
      </c>
      <c r="D29" s="9" t="s">
        <v>200</v>
      </c>
      <c r="E29" s="9" t="s">
        <v>200</v>
      </c>
      <c r="F29" s="9" t="s">
        <v>200</v>
      </c>
      <c r="G29" s="10" t="s">
        <v>200</v>
      </c>
    </row>
    <row r="30" spans="1:7">
      <c r="A30" s="11" t="s">
        <v>570</v>
      </c>
      <c r="B30" s="7" t="s">
        <v>1306</v>
      </c>
      <c r="C30" s="8" t="s">
        <v>199</v>
      </c>
      <c r="D30" s="9" t="s">
        <v>571</v>
      </c>
      <c r="E30" s="9" t="s">
        <v>572</v>
      </c>
      <c r="F30" s="9" t="s">
        <v>573</v>
      </c>
      <c r="G30" s="10" t="s">
        <v>574</v>
      </c>
    </row>
    <row r="31" spans="1:7">
      <c r="A31" s="11" t="s">
        <v>570</v>
      </c>
      <c r="B31" s="7" t="s">
        <v>1306</v>
      </c>
      <c r="C31" s="8" t="s">
        <v>199</v>
      </c>
      <c r="D31" s="9" t="s">
        <v>575</v>
      </c>
      <c r="E31" s="9" t="s">
        <v>576</v>
      </c>
      <c r="F31" s="9" t="s">
        <v>577</v>
      </c>
      <c r="G31" s="10" t="s">
        <v>578</v>
      </c>
    </row>
    <row r="32" spans="1:7">
      <c r="A32" s="11" t="s">
        <v>570</v>
      </c>
      <c r="B32" s="7" t="s">
        <v>1306</v>
      </c>
      <c r="C32" s="8" t="s">
        <v>199</v>
      </c>
      <c r="D32" s="9" t="s">
        <v>579</v>
      </c>
      <c r="E32" s="9" t="s">
        <v>580</v>
      </c>
      <c r="F32" s="9" t="s">
        <v>581</v>
      </c>
      <c r="G32" s="10" t="s">
        <v>582</v>
      </c>
    </row>
    <row r="33" spans="1:9">
      <c r="A33" s="11" t="s">
        <v>583</v>
      </c>
      <c r="B33" s="7" t="s">
        <v>1306</v>
      </c>
      <c r="C33" s="8" t="s">
        <v>199</v>
      </c>
      <c r="D33" s="9" t="s">
        <v>584</v>
      </c>
      <c r="E33" s="9" t="s">
        <v>585</v>
      </c>
      <c r="F33" s="9" t="s">
        <v>200</v>
      </c>
      <c r="G33" s="10" t="s">
        <v>200</v>
      </c>
    </row>
    <row r="34" spans="1:9">
      <c r="A34" s="11" t="s">
        <v>583</v>
      </c>
      <c r="B34" s="7" t="s">
        <v>1306</v>
      </c>
      <c r="C34" s="8" t="s">
        <v>199</v>
      </c>
      <c r="D34" s="9" t="s">
        <v>586</v>
      </c>
      <c r="E34" s="9" t="s">
        <v>587</v>
      </c>
      <c r="F34" s="9" t="s">
        <v>200</v>
      </c>
      <c r="G34" s="10" t="s">
        <v>200</v>
      </c>
    </row>
    <row r="35" spans="1:9">
      <c r="A35" s="6" t="s">
        <v>588</v>
      </c>
      <c r="B35" s="7" t="s">
        <v>1306</v>
      </c>
      <c r="C35" s="8" t="s">
        <v>199</v>
      </c>
      <c r="D35" s="9" t="s">
        <v>589</v>
      </c>
      <c r="E35" s="9" t="s">
        <v>326</v>
      </c>
      <c r="F35" s="9" t="s">
        <v>200</v>
      </c>
      <c r="G35" s="10" t="s">
        <v>200</v>
      </c>
    </row>
    <row r="36" spans="1:9">
      <c r="A36" s="11" t="s">
        <v>327</v>
      </c>
      <c r="B36" s="7" t="s">
        <v>1306</v>
      </c>
      <c r="C36" s="8" t="s">
        <v>436</v>
      </c>
      <c r="D36" s="9" t="s">
        <v>328</v>
      </c>
      <c r="E36" s="9" t="s">
        <v>329</v>
      </c>
      <c r="F36" s="9" t="s">
        <v>330</v>
      </c>
      <c r="G36" s="10" t="s">
        <v>331</v>
      </c>
    </row>
    <row r="37" spans="1:9">
      <c r="A37" s="11" t="s">
        <v>327</v>
      </c>
      <c r="B37" s="7" t="s">
        <v>1306</v>
      </c>
      <c r="C37" s="8" t="s">
        <v>436</v>
      </c>
      <c r="D37" s="9" t="s">
        <v>332</v>
      </c>
      <c r="E37" s="9" t="s">
        <v>333</v>
      </c>
      <c r="F37" s="9" t="s">
        <v>200</v>
      </c>
      <c r="G37" s="10" t="s">
        <v>200</v>
      </c>
    </row>
    <row r="38" spans="1:9">
      <c r="A38" s="6" t="s">
        <v>334</v>
      </c>
      <c r="B38" s="7" t="s">
        <v>1306</v>
      </c>
      <c r="C38" s="8" t="s">
        <v>199</v>
      </c>
      <c r="D38" s="9" t="s">
        <v>68</v>
      </c>
      <c r="E38" s="9" t="s">
        <v>69</v>
      </c>
      <c r="F38" s="9" t="s">
        <v>200</v>
      </c>
      <c r="G38" s="10" t="s">
        <v>200</v>
      </c>
    </row>
    <row r="39" spans="1:9">
      <c r="A39" s="6" t="s">
        <v>70</v>
      </c>
      <c r="B39" s="7" t="s">
        <v>1306</v>
      </c>
      <c r="C39" s="8" t="s">
        <v>199</v>
      </c>
      <c r="D39" s="9" t="s">
        <v>71</v>
      </c>
      <c r="E39" s="9" t="s">
        <v>72</v>
      </c>
      <c r="F39" s="9" t="s">
        <v>73</v>
      </c>
      <c r="G39" s="10" t="s">
        <v>137</v>
      </c>
    </row>
    <row r="40" spans="1:9">
      <c r="A40" s="11" t="s">
        <v>138</v>
      </c>
      <c r="B40" s="7" t="s">
        <v>1306</v>
      </c>
      <c r="C40" s="8" t="s">
        <v>199</v>
      </c>
      <c r="D40" s="9" t="s">
        <v>139</v>
      </c>
      <c r="E40" s="9" t="s">
        <v>140</v>
      </c>
      <c r="F40" s="9" t="s">
        <v>141</v>
      </c>
      <c r="G40" s="10" t="s">
        <v>142</v>
      </c>
      <c r="H40" s="5" t="s">
        <v>1150</v>
      </c>
      <c r="I40" s="5" t="s">
        <v>1150</v>
      </c>
    </row>
    <row r="41" spans="1:9">
      <c r="A41" s="11" t="s">
        <v>138</v>
      </c>
      <c r="B41" s="7" t="s">
        <v>1306</v>
      </c>
      <c r="C41" s="8" t="s">
        <v>199</v>
      </c>
      <c r="D41" s="9" t="s">
        <v>143</v>
      </c>
      <c r="E41" s="9" t="s">
        <v>144</v>
      </c>
      <c r="F41" s="9" t="s">
        <v>200</v>
      </c>
      <c r="G41" s="10" t="s">
        <v>200</v>
      </c>
      <c r="H41" s="5" t="s">
        <v>1307</v>
      </c>
      <c r="I41" s="5" t="s">
        <v>1152</v>
      </c>
    </row>
    <row r="42" spans="1:9">
      <c r="A42" s="6" t="s">
        <v>145</v>
      </c>
      <c r="B42" s="7" t="s">
        <v>1306</v>
      </c>
      <c r="C42" s="8" t="s">
        <v>199</v>
      </c>
      <c r="D42" s="9" t="s">
        <v>146</v>
      </c>
      <c r="E42" s="9" t="s">
        <v>147</v>
      </c>
      <c r="F42" s="9" t="s">
        <v>148</v>
      </c>
      <c r="G42" s="10" t="s">
        <v>149</v>
      </c>
      <c r="H42" s="5" t="s">
        <v>1150</v>
      </c>
      <c r="I42" s="9" t="s">
        <v>1308</v>
      </c>
    </row>
    <row r="43" spans="1:9">
      <c r="A43" s="6" t="s">
        <v>150</v>
      </c>
      <c r="B43" s="7" t="s">
        <v>1306</v>
      </c>
      <c r="C43" s="8" t="s">
        <v>436</v>
      </c>
      <c r="D43" s="9" t="s">
        <v>151</v>
      </c>
      <c r="E43" s="9" t="s">
        <v>152</v>
      </c>
      <c r="F43" s="9" t="s">
        <v>200</v>
      </c>
      <c r="G43" s="10" t="s">
        <v>200</v>
      </c>
    </row>
    <row r="44" spans="1:9">
      <c r="A44" s="6" t="s">
        <v>153</v>
      </c>
      <c r="B44" s="7" t="s">
        <v>1306</v>
      </c>
      <c r="C44" s="8" t="s">
        <v>199</v>
      </c>
      <c r="D44" s="9" t="s">
        <v>154</v>
      </c>
      <c r="E44" s="9" t="s">
        <v>155</v>
      </c>
      <c r="F44" s="9" t="s">
        <v>156</v>
      </c>
      <c r="G44" s="10" t="s">
        <v>157</v>
      </c>
    </row>
    <row r="45" spans="1:9">
      <c r="A45" s="6" t="s">
        <v>158</v>
      </c>
      <c r="B45" s="7" t="s">
        <v>1306</v>
      </c>
      <c r="C45" s="8" t="s">
        <v>199</v>
      </c>
      <c r="D45" s="9" t="s">
        <v>159</v>
      </c>
      <c r="E45" s="9" t="s">
        <v>160</v>
      </c>
      <c r="F45" s="9" t="s">
        <v>200</v>
      </c>
      <c r="G45" s="10" t="s">
        <v>200</v>
      </c>
    </row>
    <row r="46" spans="1:9">
      <c r="A46" s="11" t="s">
        <v>161</v>
      </c>
      <c r="B46" s="7" t="s">
        <v>1306</v>
      </c>
      <c r="C46" s="8" t="s">
        <v>436</v>
      </c>
      <c r="D46" s="9" t="s">
        <v>162</v>
      </c>
      <c r="E46" s="9" t="s">
        <v>163</v>
      </c>
      <c r="F46" s="9" t="s">
        <v>164</v>
      </c>
      <c r="G46" s="10" t="s">
        <v>165</v>
      </c>
    </row>
    <row r="47" spans="1:9">
      <c r="A47" s="11" t="s">
        <v>161</v>
      </c>
      <c r="B47" s="7" t="s">
        <v>1306</v>
      </c>
      <c r="C47" s="8" t="s">
        <v>436</v>
      </c>
      <c r="D47" s="9" t="s">
        <v>166</v>
      </c>
      <c r="E47" s="9" t="s">
        <v>167</v>
      </c>
      <c r="F47" s="9" t="s">
        <v>168</v>
      </c>
      <c r="G47" s="10" t="s">
        <v>169</v>
      </c>
    </row>
    <row r="48" spans="1:9">
      <c r="A48" s="11" t="s">
        <v>161</v>
      </c>
      <c r="B48" s="7" t="s">
        <v>1306</v>
      </c>
      <c r="C48" s="8" t="s">
        <v>436</v>
      </c>
      <c r="D48" s="9" t="s">
        <v>170</v>
      </c>
      <c r="E48" s="9" t="s">
        <v>171</v>
      </c>
      <c r="F48" s="9" t="s">
        <v>200</v>
      </c>
      <c r="G48" s="10" t="s">
        <v>200</v>
      </c>
    </row>
    <row r="49" spans="1:9">
      <c r="A49" s="11" t="s">
        <v>172</v>
      </c>
      <c r="B49" s="7" t="s">
        <v>1306</v>
      </c>
      <c r="C49" s="8" t="s">
        <v>199</v>
      </c>
      <c r="D49" s="9" t="s">
        <v>173</v>
      </c>
      <c r="E49" s="9" t="s">
        <v>174</v>
      </c>
      <c r="F49" s="9" t="s">
        <v>175</v>
      </c>
      <c r="G49" s="10" t="s">
        <v>176</v>
      </c>
    </row>
    <row r="50" spans="1:9">
      <c r="A50" s="6" t="s">
        <v>177</v>
      </c>
      <c r="B50" s="7" t="s">
        <v>1306</v>
      </c>
      <c r="C50" s="8" t="s">
        <v>199</v>
      </c>
      <c r="D50" s="9" t="s">
        <v>178</v>
      </c>
      <c r="E50" s="9" t="s">
        <v>179</v>
      </c>
      <c r="F50" s="9" t="s">
        <v>180</v>
      </c>
      <c r="G50" s="10" t="s">
        <v>181</v>
      </c>
      <c r="H50" s="9" t="s">
        <v>1309</v>
      </c>
      <c r="I50" s="5" t="s">
        <v>1150</v>
      </c>
    </row>
    <row r="51" spans="1:9">
      <c r="A51" s="6" t="s">
        <v>182</v>
      </c>
      <c r="B51" s="7" t="s">
        <v>1306</v>
      </c>
      <c r="C51" s="8" t="s">
        <v>436</v>
      </c>
      <c r="D51" s="9" t="s">
        <v>200</v>
      </c>
      <c r="E51" s="9" t="s">
        <v>200</v>
      </c>
      <c r="F51" s="9" t="s">
        <v>200</v>
      </c>
      <c r="G51" s="10" t="s">
        <v>200</v>
      </c>
      <c r="H51" s="5" t="s">
        <v>1150</v>
      </c>
      <c r="I51" s="5" t="s">
        <v>1150</v>
      </c>
    </row>
    <row r="52" spans="1:9">
      <c r="A52" s="6" t="s">
        <v>183</v>
      </c>
      <c r="B52" s="7" t="s">
        <v>1306</v>
      </c>
      <c r="C52" s="8" t="s">
        <v>436</v>
      </c>
      <c r="D52" s="9" t="s">
        <v>184</v>
      </c>
      <c r="E52" s="9" t="s">
        <v>185</v>
      </c>
      <c r="F52" s="9" t="s">
        <v>200</v>
      </c>
      <c r="G52" s="10" t="s">
        <v>200</v>
      </c>
    </row>
    <row r="53" spans="1:9">
      <c r="A53" s="6" t="s">
        <v>186</v>
      </c>
      <c r="B53" s="7" t="s">
        <v>1306</v>
      </c>
      <c r="C53" s="8" t="s">
        <v>436</v>
      </c>
      <c r="D53" s="9" t="s">
        <v>200</v>
      </c>
      <c r="E53" s="9" t="s">
        <v>200</v>
      </c>
      <c r="F53" s="9" t="s">
        <v>200</v>
      </c>
      <c r="G53" s="10" t="s">
        <v>200</v>
      </c>
    </row>
    <row r="54" spans="1:9">
      <c r="A54" s="11" t="s">
        <v>187</v>
      </c>
      <c r="B54" s="7" t="s">
        <v>1310</v>
      </c>
      <c r="C54" s="8" t="s">
        <v>199</v>
      </c>
      <c r="D54" s="9" t="s">
        <v>188</v>
      </c>
      <c r="E54" s="9" t="s">
        <v>189</v>
      </c>
      <c r="F54" s="9" t="s">
        <v>190</v>
      </c>
      <c r="G54" s="10" t="s">
        <v>191</v>
      </c>
    </row>
    <row r="55" spans="1:9">
      <c r="A55" s="11" t="s">
        <v>187</v>
      </c>
      <c r="B55" s="7" t="s">
        <v>1310</v>
      </c>
      <c r="C55" s="8" t="s">
        <v>199</v>
      </c>
      <c r="D55" s="9" t="s">
        <v>192</v>
      </c>
      <c r="E55" s="9" t="s">
        <v>193</v>
      </c>
      <c r="F55" s="9" t="s">
        <v>200</v>
      </c>
      <c r="G55" s="10" t="s">
        <v>200</v>
      </c>
    </row>
    <row r="56" spans="1:9">
      <c r="A56" s="6" t="s">
        <v>194</v>
      </c>
      <c r="B56" s="7" t="s">
        <v>1310</v>
      </c>
      <c r="C56" s="8" t="s">
        <v>199</v>
      </c>
      <c r="D56" s="9" t="s">
        <v>195</v>
      </c>
      <c r="E56" s="9" t="s">
        <v>196</v>
      </c>
      <c r="F56" s="9" t="s">
        <v>200</v>
      </c>
      <c r="G56" s="10" t="s">
        <v>200</v>
      </c>
    </row>
    <row r="57" spans="1:9">
      <c r="A57" s="11" t="s">
        <v>197</v>
      </c>
      <c r="B57" s="7" t="s">
        <v>1310</v>
      </c>
      <c r="C57" s="8" t="s">
        <v>199</v>
      </c>
      <c r="D57" s="9" t="s">
        <v>423</v>
      </c>
      <c r="E57" s="9" t="s">
        <v>424</v>
      </c>
      <c r="F57" s="9" t="s">
        <v>687</v>
      </c>
      <c r="G57" s="10" t="s">
        <v>688</v>
      </c>
    </row>
    <row r="58" spans="1:9">
      <c r="A58" s="11" t="s">
        <v>197</v>
      </c>
      <c r="B58" s="7" t="s">
        <v>1310</v>
      </c>
      <c r="C58" s="8" t="s">
        <v>199</v>
      </c>
      <c r="D58" s="9" t="s">
        <v>689</v>
      </c>
      <c r="E58" s="9" t="s">
        <v>690</v>
      </c>
      <c r="F58" s="9" t="s">
        <v>691</v>
      </c>
      <c r="G58" s="10" t="s">
        <v>692</v>
      </c>
    </row>
    <row r="59" spans="1:9">
      <c r="A59" s="11" t="s">
        <v>693</v>
      </c>
      <c r="B59" s="7" t="s">
        <v>1310</v>
      </c>
      <c r="C59" s="8" t="s">
        <v>436</v>
      </c>
      <c r="D59" s="9" t="s">
        <v>694</v>
      </c>
      <c r="E59" s="9" t="s">
        <v>695</v>
      </c>
      <c r="F59" s="9" t="s">
        <v>696</v>
      </c>
      <c r="G59" s="10" t="s">
        <v>697</v>
      </c>
    </row>
    <row r="60" spans="1:9">
      <c r="A60" s="11" t="s">
        <v>693</v>
      </c>
      <c r="B60" s="7" t="s">
        <v>1310</v>
      </c>
      <c r="C60" s="8" t="s">
        <v>436</v>
      </c>
      <c r="D60" s="9" t="s">
        <v>698</v>
      </c>
      <c r="E60" s="9" t="s">
        <v>699</v>
      </c>
      <c r="F60" s="9" t="s">
        <v>200</v>
      </c>
      <c r="G60" s="10" t="s">
        <v>200</v>
      </c>
    </row>
    <row r="61" spans="1:9">
      <c r="A61" s="6" t="s">
        <v>700</v>
      </c>
      <c r="B61" s="7" t="s">
        <v>1310</v>
      </c>
      <c r="C61" s="8" t="s">
        <v>199</v>
      </c>
      <c r="D61" s="9" t="s">
        <v>701</v>
      </c>
      <c r="E61" s="9" t="s">
        <v>702</v>
      </c>
      <c r="F61" s="9" t="s">
        <v>200</v>
      </c>
      <c r="G61" s="10" t="s">
        <v>200</v>
      </c>
    </row>
    <row r="62" spans="1:9">
      <c r="A62" s="6" t="s">
        <v>703</v>
      </c>
      <c r="B62" s="7" t="s">
        <v>1310</v>
      </c>
      <c r="C62" s="8" t="s">
        <v>199</v>
      </c>
      <c r="D62" s="9" t="s">
        <v>200</v>
      </c>
      <c r="E62" s="9" t="s">
        <v>200</v>
      </c>
      <c r="F62" s="9" t="s">
        <v>200</v>
      </c>
      <c r="G62" s="10" t="s">
        <v>200</v>
      </c>
    </row>
    <row r="63" spans="1:9">
      <c r="A63" s="6" t="s">
        <v>704</v>
      </c>
      <c r="B63" s="7" t="s">
        <v>1310</v>
      </c>
      <c r="C63" s="8" t="s">
        <v>199</v>
      </c>
      <c r="D63" s="9" t="s">
        <v>705</v>
      </c>
      <c r="E63" s="9" t="s">
        <v>706</v>
      </c>
      <c r="F63" s="9" t="s">
        <v>200</v>
      </c>
      <c r="G63" s="10" t="s">
        <v>200</v>
      </c>
    </row>
    <row r="64" spans="1:9">
      <c r="A64" s="6" t="s">
        <v>707</v>
      </c>
      <c r="B64" s="7" t="s">
        <v>1310</v>
      </c>
      <c r="C64" s="8" t="s">
        <v>199</v>
      </c>
      <c r="D64" s="9" t="s">
        <v>708</v>
      </c>
      <c r="E64" s="9" t="s">
        <v>709</v>
      </c>
      <c r="F64" s="9" t="s">
        <v>710</v>
      </c>
      <c r="G64" s="10" t="s">
        <v>711</v>
      </c>
    </row>
    <row r="65" spans="1:9">
      <c r="A65" s="6" t="s">
        <v>712</v>
      </c>
      <c r="B65" s="7" t="s">
        <v>1310</v>
      </c>
      <c r="C65" s="8" t="s">
        <v>199</v>
      </c>
      <c r="D65" s="9" t="s">
        <v>713</v>
      </c>
      <c r="E65" s="9" t="s">
        <v>714</v>
      </c>
      <c r="F65" s="9" t="s">
        <v>715</v>
      </c>
      <c r="G65" s="10" t="s">
        <v>716</v>
      </c>
    </row>
    <row r="66" spans="1:9">
      <c r="A66" s="6" t="s">
        <v>717</v>
      </c>
      <c r="B66" s="7" t="s">
        <v>1310</v>
      </c>
      <c r="C66" s="8" t="s">
        <v>199</v>
      </c>
      <c r="D66" s="9" t="s">
        <v>718</v>
      </c>
      <c r="E66" s="9" t="s">
        <v>719</v>
      </c>
      <c r="F66" s="9" t="s">
        <v>720</v>
      </c>
      <c r="G66" s="10" t="s">
        <v>460</v>
      </c>
    </row>
    <row r="67" spans="1:9">
      <c r="A67" s="6" t="s">
        <v>461</v>
      </c>
      <c r="B67" s="7" t="s">
        <v>1310</v>
      </c>
      <c r="C67" s="8" t="s">
        <v>199</v>
      </c>
      <c r="D67" s="9" t="s">
        <v>462</v>
      </c>
      <c r="E67" s="9" t="s">
        <v>463</v>
      </c>
      <c r="F67" s="9" t="s">
        <v>200</v>
      </c>
      <c r="G67" s="10" t="s">
        <v>200</v>
      </c>
    </row>
    <row r="68" spans="1:9">
      <c r="A68" s="11" t="s">
        <v>464</v>
      </c>
      <c r="B68" s="7" t="s">
        <v>1310</v>
      </c>
      <c r="C68" s="8" t="s">
        <v>199</v>
      </c>
      <c r="D68" s="9" t="s">
        <v>465</v>
      </c>
      <c r="E68" s="9" t="s">
        <v>466</v>
      </c>
      <c r="F68" s="9" t="s">
        <v>467</v>
      </c>
      <c r="G68" s="10" t="s">
        <v>468</v>
      </c>
    </row>
    <row r="69" spans="1:9">
      <c r="A69" s="11" t="s">
        <v>464</v>
      </c>
      <c r="B69" s="7" t="s">
        <v>1310</v>
      </c>
      <c r="C69" s="8" t="s">
        <v>199</v>
      </c>
      <c r="D69" s="9" t="s">
        <v>201</v>
      </c>
      <c r="E69" s="9" t="s">
        <v>202</v>
      </c>
      <c r="F69" s="9" t="s">
        <v>203</v>
      </c>
      <c r="G69" s="10" t="s">
        <v>204</v>
      </c>
    </row>
    <row r="70" spans="1:9">
      <c r="A70" s="6" t="s">
        <v>205</v>
      </c>
      <c r="B70" s="7" t="s">
        <v>1310</v>
      </c>
      <c r="C70" s="8" t="s">
        <v>199</v>
      </c>
      <c r="D70" s="9" t="s">
        <v>5</v>
      </c>
      <c r="E70" s="9" t="s">
        <v>6</v>
      </c>
      <c r="F70" s="9" t="s">
        <v>200</v>
      </c>
      <c r="G70" s="10" t="s">
        <v>200</v>
      </c>
    </row>
    <row r="71" spans="1:9">
      <c r="A71" s="6" t="s">
        <v>7</v>
      </c>
      <c r="B71" s="7" t="s">
        <v>1310</v>
      </c>
      <c r="C71" s="8" t="s">
        <v>199</v>
      </c>
      <c r="D71" s="9" t="s">
        <v>8</v>
      </c>
      <c r="E71" s="9" t="s">
        <v>9</v>
      </c>
      <c r="F71" s="9" t="s">
        <v>10</v>
      </c>
      <c r="G71" s="10" t="s">
        <v>11</v>
      </c>
    </row>
    <row r="72" spans="1:9">
      <c r="A72" s="6" t="s">
        <v>12</v>
      </c>
      <c r="B72" s="7" t="s">
        <v>1310</v>
      </c>
      <c r="C72" s="8" t="s">
        <v>199</v>
      </c>
      <c r="D72" s="9" t="s">
        <v>13</v>
      </c>
      <c r="E72" s="9" t="s">
        <v>14</v>
      </c>
      <c r="F72" s="9" t="s">
        <v>200</v>
      </c>
      <c r="G72" s="10" t="s">
        <v>200</v>
      </c>
    </row>
    <row r="73" spans="1:9">
      <c r="A73" s="11" t="s">
        <v>15</v>
      </c>
      <c r="B73" s="7" t="s">
        <v>1310</v>
      </c>
      <c r="C73" s="8" t="s">
        <v>436</v>
      </c>
      <c r="D73" s="9" t="s">
        <v>16</v>
      </c>
      <c r="E73" s="9" t="s">
        <v>17</v>
      </c>
      <c r="F73" s="9" t="s">
        <v>18</v>
      </c>
      <c r="G73" s="10" t="s">
        <v>19</v>
      </c>
    </row>
    <row r="74" spans="1:9">
      <c r="A74" s="11" t="s">
        <v>15</v>
      </c>
      <c r="B74" s="7" t="s">
        <v>1310</v>
      </c>
      <c r="C74" s="8" t="s">
        <v>436</v>
      </c>
      <c r="D74" s="9" t="s">
        <v>20</v>
      </c>
      <c r="E74" s="9" t="s">
        <v>21</v>
      </c>
      <c r="F74" s="9" t="s">
        <v>200</v>
      </c>
      <c r="G74" s="10" t="s">
        <v>200</v>
      </c>
    </row>
    <row r="75" spans="1:9">
      <c r="A75" s="6" t="s">
        <v>22</v>
      </c>
      <c r="B75" s="7" t="s">
        <v>1310</v>
      </c>
      <c r="C75" s="8" t="s">
        <v>199</v>
      </c>
      <c r="D75" s="9" t="s">
        <v>23</v>
      </c>
      <c r="E75" s="9" t="s">
        <v>24</v>
      </c>
      <c r="F75" s="9" t="s">
        <v>25</v>
      </c>
      <c r="G75" s="10" t="s">
        <v>26</v>
      </c>
    </row>
    <row r="76" spans="1:9">
      <c r="A76" s="11" t="s">
        <v>27</v>
      </c>
      <c r="B76" s="7" t="s">
        <v>1310</v>
      </c>
      <c r="C76" s="8" t="s">
        <v>199</v>
      </c>
      <c r="D76" s="9" t="s">
        <v>28</v>
      </c>
      <c r="E76" s="9" t="s">
        <v>29</v>
      </c>
      <c r="F76" s="9" t="s">
        <v>200</v>
      </c>
      <c r="G76" s="10" t="s">
        <v>200</v>
      </c>
    </row>
    <row r="77" spans="1:9">
      <c r="A77" s="11" t="s">
        <v>27</v>
      </c>
      <c r="B77" s="7" t="s">
        <v>1310</v>
      </c>
      <c r="C77" s="8" t="s">
        <v>199</v>
      </c>
      <c r="D77" s="9" t="s">
        <v>30</v>
      </c>
      <c r="E77" s="9" t="s">
        <v>31</v>
      </c>
      <c r="F77" s="9" t="s">
        <v>200</v>
      </c>
      <c r="G77" s="10" t="s">
        <v>200</v>
      </c>
    </row>
    <row r="78" spans="1:9">
      <c r="A78" s="11" t="s">
        <v>27</v>
      </c>
      <c r="B78" s="7" t="s">
        <v>1310</v>
      </c>
      <c r="C78" s="8" t="s">
        <v>199</v>
      </c>
      <c r="D78" s="9" t="s">
        <v>32</v>
      </c>
      <c r="E78" s="9" t="s">
        <v>33</v>
      </c>
      <c r="F78" s="9" t="s">
        <v>200</v>
      </c>
      <c r="G78" s="10" t="s">
        <v>200</v>
      </c>
    </row>
    <row r="79" spans="1:9">
      <c r="A79" s="6" t="s">
        <v>34</v>
      </c>
      <c r="B79" s="7" t="s">
        <v>1310</v>
      </c>
      <c r="C79" s="8" t="s">
        <v>199</v>
      </c>
      <c r="D79" s="9" t="s">
        <v>35</v>
      </c>
      <c r="E79" s="9" t="s">
        <v>36</v>
      </c>
      <c r="F79" s="9" t="s">
        <v>200</v>
      </c>
      <c r="G79" s="10" t="s">
        <v>200</v>
      </c>
      <c r="H79" s="5" t="s">
        <v>1150</v>
      </c>
      <c r="I79" s="5" t="s">
        <v>1150</v>
      </c>
    </row>
    <row r="80" spans="1:9">
      <c r="A80" s="6" t="s">
        <v>37</v>
      </c>
      <c r="B80" s="7" t="s">
        <v>1310</v>
      </c>
      <c r="C80" s="8" t="s">
        <v>436</v>
      </c>
      <c r="D80" s="9" t="s">
        <v>318</v>
      </c>
      <c r="E80" s="9" t="s">
        <v>319</v>
      </c>
      <c r="F80" s="9" t="s">
        <v>200</v>
      </c>
      <c r="G80" s="10" t="s">
        <v>200</v>
      </c>
    </row>
    <row r="81" spans="1:9">
      <c r="A81" s="6" t="s">
        <v>38</v>
      </c>
      <c r="B81" s="7" t="s">
        <v>1310</v>
      </c>
      <c r="C81" s="8" t="s">
        <v>199</v>
      </c>
      <c r="D81" s="9" t="s">
        <v>39</v>
      </c>
      <c r="E81" s="9" t="s">
        <v>40</v>
      </c>
      <c r="F81" s="9" t="s">
        <v>41</v>
      </c>
      <c r="G81" s="10" t="s">
        <v>42</v>
      </c>
      <c r="H81" s="5" t="s">
        <v>1150</v>
      </c>
      <c r="I81" s="9" t="s">
        <v>1311</v>
      </c>
    </row>
    <row r="82" spans="1:9">
      <c r="A82" s="6" t="s">
        <v>43</v>
      </c>
      <c r="B82" s="7" t="s">
        <v>1310</v>
      </c>
      <c r="C82" s="8" t="s">
        <v>199</v>
      </c>
      <c r="D82" s="9" t="s">
        <v>200</v>
      </c>
      <c r="E82" s="9" t="s">
        <v>200</v>
      </c>
      <c r="F82" s="9" t="s">
        <v>200</v>
      </c>
      <c r="G82" s="10" t="s">
        <v>200</v>
      </c>
    </row>
    <row r="83" spans="1:9">
      <c r="A83" s="6" t="s">
        <v>44</v>
      </c>
      <c r="B83" s="7" t="s">
        <v>1310</v>
      </c>
      <c r="C83" s="8" t="s">
        <v>199</v>
      </c>
      <c r="D83" s="9" t="s">
        <v>45</v>
      </c>
      <c r="E83" s="9" t="s">
        <v>46</v>
      </c>
      <c r="F83" s="9" t="s">
        <v>47</v>
      </c>
      <c r="G83" s="10" t="s">
        <v>48</v>
      </c>
    </row>
    <row r="84" spans="1:9">
      <c r="A84" s="6" t="s">
        <v>49</v>
      </c>
      <c r="B84" s="7" t="s">
        <v>1310</v>
      </c>
      <c r="C84" s="8" t="s">
        <v>436</v>
      </c>
      <c r="D84" s="9" t="s">
        <v>50</v>
      </c>
      <c r="E84" s="9" t="s">
        <v>51</v>
      </c>
      <c r="F84" s="9" t="s">
        <v>52</v>
      </c>
      <c r="G84" s="10" t="s">
        <v>53</v>
      </c>
    </row>
    <row r="85" spans="1:9">
      <c r="A85" s="6" t="s">
        <v>54</v>
      </c>
      <c r="B85" s="7" t="s">
        <v>1310</v>
      </c>
      <c r="C85" s="8" t="s">
        <v>199</v>
      </c>
      <c r="D85" s="9" t="s">
        <v>55</v>
      </c>
      <c r="E85" s="9" t="s">
        <v>56</v>
      </c>
      <c r="F85" s="9" t="s">
        <v>57</v>
      </c>
      <c r="G85" s="10" t="s">
        <v>58</v>
      </c>
    </row>
    <row r="86" spans="1:9">
      <c r="A86" s="6" t="s">
        <v>59</v>
      </c>
      <c r="B86" s="7" t="s">
        <v>1310</v>
      </c>
      <c r="C86" s="8" t="s">
        <v>199</v>
      </c>
      <c r="D86" s="9" t="s">
        <v>60</v>
      </c>
      <c r="E86" s="9" t="s">
        <v>61</v>
      </c>
      <c r="F86" s="9" t="s">
        <v>200</v>
      </c>
      <c r="G86" s="10" t="s">
        <v>200</v>
      </c>
    </row>
    <row r="87" spans="1:9">
      <c r="A87" s="11" t="s">
        <v>62</v>
      </c>
      <c r="B87" s="7" t="s">
        <v>1310</v>
      </c>
      <c r="C87" s="8" t="s">
        <v>199</v>
      </c>
      <c r="D87" s="9" t="s">
        <v>63</v>
      </c>
      <c r="E87" s="9" t="s">
        <v>64</v>
      </c>
      <c r="F87" s="9" t="s">
        <v>65</v>
      </c>
      <c r="G87" s="10" t="s">
        <v>66</v>
      </c>
    </row>
    <row r="88" spans="1:9">
      <c r="A88" s="11" t="s">
        <v>62</v>
      </c>
      <c r="B88" s="7" t="s">
        <v>1310</v>
      </c>
      <c r="C88" s="8" t="s">
        <v>199</v>
      </c>
      <c r="D88" s="9" t="s">
        <v>67</v>
      </c>
      <c r="E88" s="9" t="s">
        <v>271</v>
      </c>
      <c r="F88" s="9" t="s">
        <v>272</v>
      </c>
      <c r="G88" s="10" t="s">
        <v>273</v>
      </c>
    </row>
    <row r="89" spans="1:9">
      <c r="A89" s="11" t="s">
        <v>62</v>
      </c>
      <c r="B89" s="7" t="s">
        <v>1310</v>
      </c>
      <c r="C89" s="8" t="s">
        <v>199</v>
      </c>
      <c r="D89" s="9" t="s">
        <v>274</v>
      </c>
      <c r="E89" s="9" t="s">
        <v>275</v>
      </c>
      <c r="F89" s="9" t="s">
        <v>200</v>
      </c>
      <c r="G89" s="10" t="s">
        <v>200</v>
      </c>
    </row>
    <row r="90" spans="1:9">
      <c r="A90" s="6" t="s">
        <v>276</v>
      </c>
      <c r="B90" s="7" t="s">
        <v>1310</v>
      </c>
      <c r="C90" s="8" t="s">
        <v>199</v>
      </c>
      <c r="D90" s="9" t="s">
        <v>277</v>
      </c>
      <c r="E90" s="9" t="s">
        <v>278</v>
      </c>
      <c r="F90" s="9" t="s">
        <v>279</v>
      </c>
      <c r="G90" s="10" t="s">
        <v>280</v>
      </c>
    </row>
    <row r="91" spans="1:9">
      <c r="A91" s="6" t="s">
        <v>281</v>
      </c>
      <c r="B91" s="7" t="s">
        <v>1310</v>
      </c>
      <c r="C91" s="8" t="s">
        <v>199</v>
      </c>
      <c r="D91" s="9" t="s">
        <v>282</v>
      </c>
      <c r="E91" s="9" t="s">
        <v>283</v>
      </c>
      <c r="F91" s="9" t="s">
        <v>831</v>
      </c>
      <c r="G91" s="10" t="s">
        <v>832</v>
      </c>
    </row>
    <row r="92" spans="1:9">
      <c r="A92" s="6" t="s">
        <v>833</v>
      </c>
      <c r="B92" s="7" t="s">
        <v>1310</v>
      </c>
      <c r="C92" s="8" t="s">
        <v>199</v>
      </c>
      <c r="D92" s="9" t="s">
        <v>834</v>
      </c>
      <c r="E92" s="9" t="s">
        <v>835</v>
      </c>
      <c r="F92" s="9" t="s">
        <v>836</v>
      </c>
      <c r="G92" s="10" t="s">
        <v>837</v>
      </c>
      <c r="H92" s="5" t="s">
        <v>1150</v>
      </c>
      <c r="I92" s="5" t="s">
        <v>1150</v>
      </c>
    </row>
    <row r="93" spans="1:9">
      <c r="A93" s="6" t="s">
        <v>838</v>
      </c>
      <c r="B93" s="7" t="s">
        <v>1310</v>
      </c>
      <c r="C93" s="8" t="s">
        <v>199</v>
      </c>
      <c r="D93" s="9" t="s">
        <v>839</v>
      </c>
      <c r="E93" s="9" t="s">
        <v>840</v>
      </c>
      <c r="F93" s="9" t="s">
        <v>200</v>
      </c>
      <c r="G93" s="10" t="s">
        <v>200</v>
      </c>
    </row>
    <row r="94" spans="1:9">
      <c r="A94" s="6" t="s">
        <v>841</v>
      </c>
      <c r="B94" s="7" t="s">
        <v>1310</v>
      </c>
      <c r="C94" s="8" t="s">
        <v>199</v>
      </c>
      <c r="D94" s="9" t="s">
        <v>842</v>
      </c>
      <c r="E94" s="9" t="s">
        <v>843</v>
      </c>
      <c r="F94" s="9" t="s">
        <v>200</v>
      </c>
      <c r="G94" s="10" t="s">
        <v>200</v>
      </c>
    </row>
    <row r="95" spans="1:9">
      <c r="A95" s="6" t="s">
        <v>844</v>
      </c>
      <c r="B95" s="7" t="s">
        <v>1310</v>
      </c>
      <c r="C95" s="8" t="s">
        <v>199</v>
      </c>
      <c r="D95" s="9" t="s">
        <v>845</v>
      </c>
      <c r="E95" s="9" t="s">
        <v>846</v>
      </c>
      <c r="F95" s="9" t="s">
        <v>847</v>
      </c>
      <c r="G95" s="10" t="s">
        <v>848</v>
      </c>
    </row>
    <row r="96" spans="1:9">
      <c r="A96" s="11" t="s">
        <v>849</v>
      </c>
      <c r="B96" s="7" t="s">
        <v>1312</v>
      </c>
      <c r="C96" s="8" t="s">
        <v>199</v>
      </c>
      <c r="D96" s="9" t="s">
        <v>850</v>
      </c>
      <c r="E96" s="9" t="s">
        <v>851</v>
      </c>
      <c r="F96" s="9" t="s">
        <v>590</v>
      </c>
      <c r="G96" s="10" t="s">
        <v>591</v>
      </c>
    </row>
    <row r="97" spans="1:9">
      <c r="A97" s="11" t="s">
        <v>849</v>
      </c>
      <c r="B97" s="7" t="s">
        <v>1312</v>
      </c>
      <c r="C97" s="8" t="s">
        <v>199</v>
      </c>
      <c r="D97" s="9" t="s">
        <v>592</v>
      </c>
      <c r="E97" s="9" t="s">
        <v>593</v>
      </c>
      <c r="F97" s="9" t="s">
        <v>594</v>
      </c>
      <c r="G97" s="10" t="s">
        <v>595</v>
      </c>
    </row>
    <row r="98" spans="1:9">
      <c r="A98" s="6" t="s">
        <v>596</v>
      </c>
      <c r="B98" s="7" t="s">
        <v>1312</v>
      </c>
      <c r="C98" s="8" t="s">
        <v>199</v>
      </c>
      <c r="D98" s="9" t="s">
        <v>597</v>
      </c>
      <c r="E98" s="9" t="s">
        <v>598</v>
      </c>
      <c r="F98" s="9" t="s">
        <v>335</v>
      </c>
      <c r="G98" s="10" t="s">
        <v>336</v>
      </c>
      <c r="H98" s="5" t="s">
        <v>1150</v>
      </c>
      <c r="I98" s="5" t="s">
        <v>1150</v>
      </c>
    </row>
    <row r="99" spans="1:9">
      <c r="A99" s="11" t="s">
        <v>337</v>
      </c>
      <c r="B99" s="7" t="s">
        <v>1312</v>
      </c>
      <c r="C99" s="8" t="s">
        <v>199</v>
      </c>
      <c r="D99" s="9" t="s">
        <v>338</v>
      </c>
      <c r="E99" s="9" t="s">
        <v>339</v>
      </c>
      <c r="F99" s="9" t="s">
        <v>74</v>
      </c>
      <c r="G99" s="10" t="s">
        <v>75</v>
      </c>
      <c r="H99" s="5" t="s">
        <v>1150</v>
      </c>
      <c r="I99" s="5" t="s">
        <v>1150</v>
      </c>
    </row>
    <row r="100" spans="1:9">
      <c r="A100" s="11" t="s">
        <v>337</v>
      </c>
      <c r="B100" s="7" t="s">
        <v>1312</v>
      </c>
      <c r="C100" s="8" t="s">
        <v>199</v>
      </c>
      <c r="D100" s="9" t="s">
        <v>76</v>
      </c>
      <c r="E100" s="9" t="s">
        <v>77</v>
      </c>
      <c r="F100" s="9" t="s">
        <v>200</v>
      </c>
      <c r="G100" s="10" t="s">
        <v>200</v>
      </c>
      <c r="H100" s="5" t="s">
        <v>1307</v>
      </c>
      <c r="I100" s="5" t="s">
        <v>1152</v>
      </c>
    </row>
    <row r="101" spans="1:9">
      <c r="A101" s="6" t="s">
        <v>78</v>
      </c>
      <c r="B101" s="7" t="s">
        <v>1312</v>
      </c>
      <c r="C101" s="8" t="s">
        <v>199</v>
      </c>
      <c r="D101" s="9" t="s">
        <v>200</v>
      </c>
      <c r="E101" s="9" t="s">
        <v>200</v>
      </c>
      <c r="F101" s="9" t="s">
        <v>200</v>
      </c>
      <c r="G101" s="10" t="s">
        <v>200</v>
      </c>
    </row>
    <row r="102" spans="1:9">
      <c r="A102" s="6" t="s">
        <v>79</v>
      </c>
      <c r="B102" s="7" t="s">
        <v>1312</v>
      </c>
      <c r="C102" s="8" t="s">
        <v>199</v>
      </c>
      <c r="D102" s="9" t="s">
        <v>80</v>
      </c>
      <c r="E102" s="9" t="s">
        <v>81</v>
      </c>
      <c r="F102" s="9" t="s">
        <v>200</v>
      </c>
      <c r="G102" s="10" t="s">
        <v>200</v>
      </c>
    </row>
    <row r="103" spans="1:9">
      <c r="A103" s="11" t="s">
        <v>82</v>
      </c>
      <c r="B103" s="7" t="s">
        <v>1312</v>
      </c>
      <c r="C103" s="8" t="s">
        <v>436</v>
      </c>
      <c r="D103" s="9" t="s">
        <v>83</v>
      </c>
      <c r="E103" s="9" t="s">
        <v>84</v>
      </c>
      <c r="F103" s="9" t="s">
        <v>200</v>
      </c>
      <c r="G103" s="10" t="s">
        <v>200</v>
      </c>
    </row>
    <row r="104" spans="1:9">
      <c r="A104" s="11" t="s">
        <v>82</v>
      </c>
      <c r="B104" s="7" t="s">
        <v>1312</v>
      </c>
      <c r="C104" s="8" t="s">
        <v>436</v>
      </c>
      <c r="D104" s="9" t="s">
        <v>85</v>
      </c>
      <c r="E104" s="9" t="s">
        <v>86</v>
      </c>
      <c r="F104" s="9" t="s">
        <v>200</v>
      </c>
      <c r="G104" s="10" t="s">
        <v>200</v>
      </c>
    </row>
    <row r="105" spans="1:9">
      <c r="A105" s="6" t="s">
        <v>87</v>
      </c>
      <c r="B105" s="7" t="s">
        <v>1312</v>
      </c>
      <c r="C105" s="8" t="s">
        <v>199</v>
      </c>
      <c r="D105" s="9" t="s">
        <v>88</v>
      </c>
      <c r="E105" s="9" t="s">
        <v>89</v>
      </c>
      <c r="F105" s="9" t="s">
        <v>90</v>
      </c>
      <c r="G105" s="10" t="s">
        <v>91</v>
      </c>
    </row>
    <row r="106" spans="1:9">
      <c r="A106" s="6" t="s">
        <v>92</v>
      </c>
      <c r="B106" s="7" t="s">
        <v>1312</v>
      </c>
      <c r="C106" s="8" t="s">
        <v>199</v>
      </c>
      <c r="D106" s="9" t="s">
        <v>93</v>
      </c>
      <c r="E106" s="9" t="s">
        <v>94</v>
      </c>
      <c r="F106" s="9" t="s">
        <v>95</v>
      </c>
      <c r="G106" s="10" t="s">
        <v>96</v>
      </c>
    </row>
    <row r="107" spans="1:9">
      <c r="A107" s="6" t="s">
        <v>97</v>
      </c>
      <c r="B107" s="7" t="s">
        <v>1312</v>
      </c>
      <c r="C107" s="8" t="s">
        <v>436</v>
      </c>
      <c r="D107" s="9" t="s">
        <v>98</v>
      </c>
      <c r="E107" s="9" t="s">
        <v>99</v>
      </c>
      <c r="F107" s="9" t="s">
        <v>200</v>
      </c>
      <c r="G107" s="10" t="s">
        <v>200</v>
      </c>
    </row>
    <row r="108" spans="1:9">
      <c r="A108" s="11" t="s">
        <v>100</v>
      </c>
      <c r="B108" s="7" t="s">
        <v>1312</v>
      </c>
      <c r="C108" s="8" t="s">
        <v>199</v>
      </c>
      <c r="D108" s="9" t="s">
        <v>101</v>
      </c>
      <c r="E108" s="9" t="s">
        <v>102</v>
      </c>
      <c r="F108" s="9" t="s">
        <v>200</v>
      </c>
      <c r="G108" s="10" t="s">
        <v>200</v>
      </c>
    </row>
    <row r="109" spans="1:9">
      <c r="A109" s="11" t="s">
        <v>103</v>
      </c>
      <c r="B109" s="7" t="s">
        <v>1312</v>
      </c>
      <c r="C109" s="8" t="s">
        <v>199</v>
      </c>
      <c r="D109" s="9" t="s">
        <v>104</v>
      </c>
      <c r="E109" s="9" t="s">
        <v>105</v>
      </c>
      <c r="F109" s="9" t="s">
        <v>200</v>
      </c>
      <c r="G109" s="10" t="s">
        <v>200</v>
      </c>
    </row>
    <row r="110" spans="1:9">
      <c r="A110" s="11" t="s">
        <v>103</v>
      </c>
      <c r="B110" s="7" t="s">
        <v>1312</v>
      </c>
      <c r="C110" s="8" t="s">
        <v>199</v>
      </c>
      <c r="D110" s="9" t="s">
        <v>106</v>
      </c>
      <c r="E110" s="9" t="s">
        <v>107</v>
      </c>
      <c r="F110" s="9" t="s">
        <v>200</v>
      </c>
      <c r="G110" s="10" t="s">
        <v>200</v>
      </c>
    </row>
    <row r="111" spans="1:9">
      <c r="A111" s="6" t="s">
        <v>108</v>
      </c>
      <c r="B111" s="7" t="s">
        <v>1312</v>
      </c>
      <c r="C111" s="8" t="s">
        <v>199</v>
      </c>
      <c r="D111" s="9" t="s">
        <v>109</v>
      </c>
      <c r="E111" s="9" t="s">
        <v>110</v>
      </c>
      <c r="F111" s="9" t="s">
        <v>111</v>
      </c>
      <c r="G111" s="10" t="s">
        <v>200</v>
      </c>
    </row>
    <row r="112" spans="1:9">
      <c r="A112" s="6" t="s">
        <v>112</v>
      </c>
      <c r="B112" s="7" t="s">
        <v>1312</v>
      </c>
      <c r="C112" s="8" t="s">
        <v>199</v>
      </c>
      <c r="D112" s="9" t="s">
        <v>200</v>
      </c>
      <c r="E112" s="9" t="s">
        <v>200</v>
      </c>
      <c r="F112" s="9" t="s">
        <v>200</v>
      </c>
      <c r="G112" s="10" t="s">
        <v>200</v>
      </c>
    </row>
    <row r="113" spans="1:7">
      <c r="A113" s="11" t="s">
        <v>113</v>
      </c>
      <c r="B113" s="7" t="s">
        <v>1312</v>
      </c>
      <c r="C113" s="8" t="s">
        <v>199</v>
      </c>
      <c r="D113" s="9" t="s">
        <v>114</v>
      </c>
      <c r="E113" s="9" t="s">
        <v>115</v>
      </c>
      <c r="F113" s="9" t="s">
        <v>200</v>
      </c>
      <c r="G113" s="10" t="s">
        <v>200</v>
      </c>
    </row>
    <row r="114" spans="1:7">
      <c r="A114" s="11" t="s">
        <v>113</v>
      </c>
      <c r="B114" s="7" t="s">
        <v>1312</v>
      </c>
      <c r="C114" s="8" t="s">
        <v>199</v>
      </c>
      <c r="D114" s="9" t="s">
        <v>116</v>
      </c>
      <c r="E114" s="9" t="s">
        <v>117</v>
      </c>
      <c r="F114" s="9" t="s">
        <v>200</v>
      </c>
      <c r="G114" s="10" t="s">
        <v>200</v>
      </c>
    </row>
    <row r="115" spans="1:7">
      <c r="A115" s="6" t="s">
        <v>118</v>
      </c>
      <c r="B115" s="7" t="s">
        <v>1312</v>
      </c>
      <c r="C115" s="8" t="s">
        <v>436</v>
      </c>
      <c r="D115" s="9" t="s">
        <v>119</v>
      </c>
      <c r="E115" s="9" t="s">
        <v>120</v>
      </c>
      <c r="F115" s="9" t="s">
        <v>121</v>
      </c>
      <c r="G115" s="10" t="s">
        <v>122</v>
      </c>
    </row>
    <row r="116" spans="1:7">
      <c r="A116" s="11" t="s">
        <v>123</v>
      </c>
      <c r="B116" s="7" t="s">
        <v>1312</v>
      </c>
      <c r="C116" s="8" t="s">
        <v>199</v>
      </c>
      <c r="D116" s="9" t="s">
        <v>124</v>
      </c>
      <c r="E116" s="9" t="s">
        <v>125</v>
      </c>
      <c r="F116" s="9" t="s">
        <v>200</v>
      </c>
      <c r="G116" s="10" t="s">
        <v>200</v>
      </c>
    </row>
    <row r="117" spans="1:7">
      <c r="A117" s="11" t="s">
        <v>123</v>
      </c>
      <c r="B117" s="7" t="s">
        <v>1312</v>
      </c>
      <c r="C117" s="8" t="s">
        <v>199</v>
      </c>
      <c r="D117" s="9" t="s">
        <v>126</v>
      </c>
      <c r="E117" s="9" t="s">
        <v>127</v>
      </c>
      <c r="F117" s="9" t="s">
        <v>200</v>
      </c>
      <c r="G117" s="10" t="s">
        <v>200</v>
      </c>
    </row>
    <row r="118" spans="1:7">
      <c r="A118" s="6" t="s">
        <v>128</v>
      </c>
      <c r="B118" s="7" t="s">
        <v>1312</v>
      </c>
      <c r="C118" s="8" t="s">
        <v>199</v>
      </c>
      <c r="D118" s="9" t="s">
        <v>129</v>
      </c>
      <c r="E118" s="9" t="s">
        <v>130</v>
      </c>
      <c r="F118" s="9" t="s">
        <v>131</v>
      </c>
      <c r="G118" s="10" t="s">
        <v>132</v>
      </c>
    </row>
    <row r="119" spans="1:7">
      <c r="A119" s="11" t="s">
        <v>133</v>
      </c>
      <c r="B119" s="7" t="s">
        <v>1312</v>
      </c>
      <c r="C119" s="8" t="s">
        <v>199</v>
      </c>
      <c r="D119" s="9" t="s">
        <v>134</v>
      </c>
      <c r="E119" s="9" t="s">
        <v>135</v>
      </c>
      <c r="F119" s="9" t="s">
        <v>136</v>
      </c>
      <c r="G119" s="10" t="s">
        <v>200</v>
      </c>
    </row>
    <row r="120" spans="1:7">
      <c r="A120" s="11" t="s">
        <v>133</v>
      </c>
      <c r="B120" s="7" t="s">
        <v>1312</v>
      </c>
      <c r="C120" s="8" t="s">
        <v>199</v>
      </c>
      <c r="D120" s="9" t="s">
        <v>404</v>
      </c>
      <c r="E120" s="9" t="s">
        <v>405</v>
      </c>
      <c r="F120" s="9" t="s">
        <v>136</v>
      </c>
      <c r="G120" s="10" t="s">
        <v>200</v>
      </c>
    </row>
    <row r="121" spans="1:7">
      <c r="A121" s="6" t="s">
        <v>406</v>
      </c>
      <c r="B121" s="7" t="s">
        <v>1312</v>
      </c>
      <c r="C121" s="8" t="s">
        <v>436</v>
      </c>
      <c r="D121" s="9" t="s">
        <v>407</v>
      </c>
      <c r="E121" s="9" t="s">
        <v>408</v>
      </c>
      <c r="F121" s="9" t="s">
        <v>200</v>
      </c>
      <c r="G121" s="10" t="s">
        <v>200</v>
      </c>
    </row>
    <row r="122" spans="1:7">
      <c r="A122" s="6" t="s">
        <v>409</v>
      </c>
      <c r="B122" s="7" t="s">
        <v>1313</v>
      </c>
      <c r="C122" s="8" t="s">
        <v>199</v>
      </c>
      <c r="D122" s="9" t="s">
        <v>200</v>
      </c>
      <c r="E122" s="9" t="s">
        <v>200</v>
      </c>
      <c r="F122" s="9" t="s">
        <v>200</v>
      </c>
      <c r="G122" s="10" t="s">
        <v>200</v>
      </c>
    </row>
    <row r="123" spans="1:7">
      <c r="A123" s="11" t="s">
        <v>410</v>
      </c>
      <c r="B123" s="7" t="s">
        <v>1313</v>
      </c>
      <c r="C123" s="8" t="s">
        <v>199</v>
      </c>
      <c r="D123" s="9" t="s">
        <v>411</v>
      </c>
      <c r="E123" s="9" t="s">
        <v>412</v>
      </c>
      <c r="F123" s="9" t="s">
        <v>413</v>
      </c>
      <c r="G123" s="10" t="s">
        <v>414</v>
      </c>
    </row>
    <row r="124" spans="1:7">
      <c r="A124" s="11" t="s">
        <v>410</v>
      </c>
      <c r="B124" s="7" t="s">
        <v>1313</v>
      </c>
      <c r="C124" s="8" t="s">
        <v>199</v>
      </c>
      <c r="D124" s="9" t="s">
        <v>415</v>
      </c>
      <c r="E124" s="9" t="s">
        <v>416</v>
      </c>
      <c r="F124" s="9" t="s">
        <v>200</v>
      </c>
      <c r="G124" s="10" t="s">
        <v>200</v>
      </c>
    </row>
    <row r="125" spans="1:7">
      <c r="A125" s="6" t="s">
        <v>417</v>
      </c>
      <c r="B125" s="7" t="s">
        <v>1313</v>
      </c>
      <c r="C125" s="8" t="s">
        <v>199</v>
      </c>
      <c r="D125" s="9" t="s">
        <v>418</v>
      </c>
      <c r="E125" s="9" t="s">
        <v>419</v>
      </c>
      <c r="F125" s="9" t="s">
        <v>420</v>
      </c>
      <c r="G125" s="10" t="s">
        <v>421</v>
      </c>
    </row>
    <row r="126" spans="1:7">
      <c r="A126" s="6" t="s">
        <v>422</v>
      </c>
      <c r="B126" s="7" t="s">
        <v>1313</v>
      </c>
      <c r="C126" s="8" t="s">
        <v>436</v>
      </c>
      <c r="D126" s="9" t="s">
        <v>975</v>
      </c>
      <c r="E126" s="9" t="s">
        <v>976</v>
      </c>
      <c r="F126" s="9" t="s">
        <v>977</v>
      </c>
      <c r="G126" s="10" t="s">
        <v>978</v>
      </c>
    </row>
    <row r="127" spans="1:7">
      <c r="A127" s="11" t="s">
        <v>979</v>
      </c>
      <c r="B127" s="7" t="s">
        <v>1313</v>
      </c>
      <c r="C127" s="8" t="s">
        <v>199</v>
      </c>
      <c r="D127" s="9" t="s">
        <v>980</v>
      </c>
      <c r="E127" s="9" t="s">
        <v>981</v>
      </c>
      <c r="F127" s="9" t="s">
        <v>200</v>
      </c>
      <c r="G127" s="10" t="s">
        <v>200</v>
      </c>
    </row>
    <row r="128" spans="1:7">
      <c r="A128" s="11" t="s">
        <v>979</v>
      </c>
      <c r="B128" s="7" t="s">
        <v>1313</v>
      </c>
      <c r="C128" s="8" t="s">
        <v>199</v>
      </c>
      <c r="D128" s="9" t="s">
        <v>982</v>
      </c>
      <c r="E128" s="9" t="s">
        <v>721</v>
      </c>
      <c r="F128" s="9" t="s">
        <v>200</v>
      </c>
      <c r="G128" s="10" t="s">
        <v>200</v>
      </c>
    </row>
    <row r="129" spans="1:9">
      <c r="A129" s="6" t="s">
        <v>722</v>
      </c>
      <c r="B129" s="7" t="s">
        <v>1313</v>
      </c>
      <c r="C129" s="8" t="s">
        <v>199</v>
      </c>
      <c r="D129" s="9" t="s">
        <v>723</v>
      </c>
      <c r="E129" s="9" t="s">
        <v>724</v>
      </c>
      <c r="F129" s="9" t="s">
        <v>200</v>
      </c>
      <c r="G129" s="10" t="s">
        <v>200</v>
      </c>
    </row>
    <row r="130" spans="1:9">
      <c r="A130" s="6" t="s">
        <v>725</v>
      </c>
      <c r="B130" s="7" t="s">
        <v>1313</v>
      </c>
      <c r="C130" s="8" t="s">
        <v>199</v>
      </c>
      <c r="D130" s="9" t="s">
        <v>726</v>
      </c>
      <c r="E130" s="9" t="s">
        <v>727</v>
      </c>
      <c r="F130" s="9" t="s">
        <v>200</v>
      </c>
      <c r="G130" s="10" t="s">
        <v>200</v>
      </c>
    </row>
    <row r="131" spans="1:9">
      <c r="A131" s="11" t="s">
        <v>728</v>
      </c>
      <c r="B131" s="7" t="s">
        <v>1313</v>
      </c>
      <c r="C131" s="8" t="s">
        <v>199</v>
      </c>
      <c r="D131" s="9" t="s">
        <v>729</v>
      </c>
      <c r="E131" s="9" t="s">
        <v>730</v>
      </c>
      <c r="F131" s="9" t="s">
        <v>731</v>
      </c>
      <c r="G131" s="10" t="s">
        <v>469</v>
      </c>
    </row>
    <row r="132" spans="1:9">
      <c r="A132" s="11" t="s">
        <v>728</v>
      </c>
      <c r="B132" s="7" t="s">
        <v>1313</v>
      </c>
      <c r="C132" s="8" t="s">
        <v>199</v>
      </c>
      <c r="D132" s="9" t="s">
        <v>470</v>
      </c>
      <c r="E132" s="9" t="s">
        <v>471</v>
      </c>
      <c r="F132" s="9" t="s">
        <v>472</v>
      </c>
      <c r="G132" s="10" t="s">
        <v>206</v>
      </c>
    </row>
    <row r="133" spans="1:9">
      <c r="A133" s="6" t="s">
        <v>207</v>
      </c>
      <c r="B133" s="7" t="s">
        <v>1313</v>
      </c>
      <c r="C133" s="8" t="s">
        <v>199</v>
      </c>
      <c r="D133" s="9" t="s">
        <v>441</v>
      </c>
      <c r="E133" s="9" t="s">
        <v>442</v>
      </c>
      <c r="F133" s="9" t="s">
        <v>443</v>
      </c>
      <c r="G133" s="10" t="s">
        <v>444</v>
      </c>
    </row>
    <row r="134" spans="1:9">
      <c r="A134" s="6" t="s">
        <v>208</v>
      </c>
      <c r="B134" s="7" t="s">
        <v>1313</v>
      </c>
      <c r="C134" s="8" t="s">
        <v>199</v>
      </c>
      <c r="D134" s="9" t="s">
        <v>209</v>
      </c>
      <c r="E134" s="9" t="s">
        <v>210</v>
      </c>
      <c r="F134" s="9" t="s">
        <v>200</v>
      </c>
      <c r="G134" s="10" t="s">
        <v>200</v>
      </c>
    </row>
    <row r="135" spans="1:9">
      <c r="A135" s="6" t="s">
        <v>211</v>
      </c>
      <c r="B135" s="7" t="s">
        <v>1313</v>
      </c>
      <c r="C135" s="8" t="s">
        <v>199</v>
      </c>
      <c r="D135" s="9" t="s">
        <v>212</v>
      </c>
      <c r="E135" s="9" t="s">
        <v>213</v>
      </c>
      <c r="F135" s="9" t="s">
        <v>214</v>
      </c>
      <c r="G135" s="10" t="s">
        <v>215</v>
      </c>
      <c r="H135" s="9" t="s">
        <v>1314</v>
      </c>
      <c r="I135" s="5" t="s">
        <v>1150</v>
      </c>
    </row>
    <row r="136" spans="1:9">
      <c r="A136" s="11" t="s">
        <v>216</v>
      </c>
      <c r="B136" s="7" t="s">
        <v>1313</v>
      </c>
      <c r="C136" s="8" t="s">
        <v>199</v>
      </c>
      <c r="D136" s="9" t="s">
        <v>217</v>
      </c>
      <c r="E136" s="9" t="s">
        <v>218</v>
      </c>
      <c r="F136" s="9" t="s">
        <v>219</v>
      </c>
      <c r="G136" s="10" t="s">
        <v>220</v>
      </c>
    </row>
    <row r="137" spans="1:9">
      <c r="A137" s="11" t="s">
        <v>216</v>
      </c>
      <c r="B137" s="7" t="s">
        <v>1313</v>
      </c>
      <c r="C137" s="8" t="s">
        <v>199</v>
      </c>
      <c r="D137" s="9" t="s">
        <v>221</v>
      </c>
      <c r="E137" s="9" t="s">
        <v>222</v>
      </c>
      <c r="F137" s="9" t="s">
        <v>200</v>
      </c>
      <c r="G137" s="10" t="s">
        <v>200</v>
      </c>
    </row>
    <row r="138" spans="1:9">
      <c r="A138" s="6" t="s">
        <v>223</v>
      </c>
      <c r="B138" s="7" t="s">
        <v>1313</v>
      </c>
      <c r="C138" s="8" t="s">
        <v>199</v>
      </c>
      <c r="D138" s="9" t="s">
        <v>224</v>
      </c>
      <c r="E138" s="9" t="s">
        <v>225</v>
      </c>
      <c r="F138" s="9" t="s">
        <v>200</v>
      </c>
      <c r="G138" s="10" t="s">
        <v>200</v>
      </c>
    </row>
    <row r="139" spans="1:9">
      <c r="A139" s="6" t="s">
        <v>226</v>
      </c>
      <c r="B139" s="7" t="s">
        <v>1313</v>
      </c>
      <c r="C139" s="8" t="s">
        <v>199</v>
      </c>
      <c r="D139" s="9" t="s">
        <v>227</v>
      </c>
      <c r="E139" s="9" t="s">
        <v>228</v>
      </c>
      <c r="F139" s="9" t="s">
        <v>229</v>
      </c>
      <c r="G139" s="10" t="s">
        <v>230</v>
      </c>
      <c r="H139" s="5" t="s">
        <v>1150</v>
      </c>
      <c r="I139" s="5" t="s">
        <v>1150</v>
      </c>
    </row>
    <row r="140" spans="1:9">
      <c r="A140" s="6" t="s">
        <v>231</v>
      </c>
      <c r="B140" s="7" t="s">
        <v>1313</v>
      </c>
      <c r="C140" s="8" t="s">
        <v>199</v>
      </c>
      <c r="D140" s="9" t="s">
        <v>232</v>
      </c>
      <c r="E140" s="9" t="s">
        <v>233</v>
      </c>
      <c r="F140" s="9" t="s">
        <v>200</v>
      </c>
      <c r="G140" s="10" t="s">
        <v>200</v>
      </c>
    </row>
    <row r="141" spans="1:9">
      <c r="A141" s="6" t="s">
        <v>234</v>
      </c>
      <c r="B141" s="7" t="s">
        <v>1313</v>
      </c>
      <c r="C141" s="8" t="s">
        <v>199</v>
      </c>
      <c r="D141" s="9" t="s">
        <v>235</v>
      </c>
      <c r="E141" s="9" t="s">
        <v>236</v>
      </c>
      <c r="F141" s="9" t="s">
        <v>237</v>
      </c>
      <c r="G141" s="10" t="s">
        <v>238</v>
      </c>
    </row>
    <row r="142" spans="1:9">
      <c r="A142" s="6" t="s">
        <v>239</v>
      </c>
      <c r="B142" s="7" t="s">
        <v>1313</v>
      </c>
      <c r="C142" s="8" t="s">
        <v>199</v>
      </c>
      <c r="D142" s="9" t="s">
        <v>240</v>
      </c>
      <c r="E142" s="9" t="s">
        <v>241</v>
      </c>
      <c r="F142" s="9" t="s">
        <v>242</v>
      </c>
      <c r="G142" s="10" t="s">
        <v>243</v>
      </c>
    </row>
    <row r="143" spans="1:9">
      <c r="A143" s="11" t="s">
        <v>244</v>
      </c>
      <c r="B143" s="7" t="s">
        <v>1380</v>
      </c>
      <c r="C143" s="8" t="s">
        <v>199</v>
      </c>
      <c r="D143" s="9" t="s">
        <v>245</v>
      </c>
      <c r="E143" s="9" t="s">
        <v>246</v>
      </c>
      <c r="F143" s="9" t="s">
        <v>247</v>
      </c>
      <c r="G143" s="10" t="s">
        <v>248</v>
      </c>
    </row>
    <row r="144" spans="1:9">
      <c r="A144" s="11" t="s">
        <v>244</v>
      </c>
      <c r="B144" s="7" t="s">
        <v>1380</v>
      </c>
      <c r="C144" s="8" t="s">
        <v>199</v>
      </c>
      <c r="D144" s="9" t="s">
        <v>249</v>
      </c>
      <c r="E144" s="9" t="s">
        <v>250</v>
      </c>
      <c r="F144" s="9" t="s">
        <v>251</v>
      </c>
      <c r="G144" s="10" t="s">
        <v>252</v>
      </c>
    </row>
    <row r="145" spans="1:7">
      <c r="A145" s="11" t="s">
        <v>244</v>
      </c>
      <c r="B145" s="7" t="s">
        <v>1380</v>
      </c>
      <c r="C145" s="8" t="s">
        <v>199</v>
      </c>
      <c r="D145" s="9" t="s">
        <v>253</v>
      </c>
      <c r="E145" s="9" t="s">
        <v>254</v>
      </c>
      <c r="F145" s="9" t="s">
        <v>200</v>
      </c>
      <c r="G145" s="10" t="s">
        <v>200</v>
      </c>
    </row>
    <row r="146" spans="1:7">
      <c r="A146" s="6" t="s">
        <v>255</v>
      </c>
      <c r="B146" s="7" t="s">
        <v>1380</v>
      </c>
      <c r="C146" s="8" t="s">
        <v>436</v>
      </c>
      <c r="D146" s="9" t="s">
        <v>256</v>
      </c>
      <c r="E146" s="9" t="s">
        <v>257</v>
      </c>
      <c r="F146" s="9" t="s">
        <v>200</v>
      </c>
      <c r="G146" s="10" t="s">
        <v>200</v>
      </c>
    </row>
    <row r="147" spans="1:7">
      <c r="A147" s="6" t="s">
        <v>258</v>
      </c>
      <c r="B147" s="7" t="s">
        <v>1380</v>
      </c>
      <c r="C147" s="8" t="s">
        <v>199</v>
      </c>
      <c r="D147" s="9" t="s">
        <v>259</v>
      </c>
      <c r="E147" s="9" t="s">
        <v>260</v>
      </c>
      <c r="F147" s="9" t="s">
        <v>200</v>
      </c>
      <c r="G147" s="10" t="s">
        <v>200</v>
      </c>
    </row>
    <row r="148" spans="1:7">
      <c r="A148" s="6" t="s">
        <v>261</v>
      </c>
      <c r="B148" s="7" t="s">
        <v>1380</v>
      </c>
      <c r="C148" s="8" t="s">
        <v>436</v>
      </c>
      <c r="D148" s="9" t="s">
        <v>262</v>
      </c>
      <c r="E148" s="9" t="s">
        <v>263</v>
      </c>
      <c r="F148" s="9" t="s">
        <v>200</v>
      </c>
      <c r="G148" s="10" t="s">
        <v>200</v>
      </c>
    </row>
    <row r="149" spans="1:7">
      <c r="A149" s="6" t="s">
        <v>264</v>
      </c>
      <c r="B149" s="7" t="s">
        <v>1380</v>
      </c>
      <c r="C149" s="8" t="s">
        <v>199</v>
      </c>
      <c r="D149" s="9" t="s">
        <v>265</v>
      </c>
      <c r="E149" s="9" t="s">
        <v>266</v>
      </c>
      <c r="F149" s="9" t="s">
        <v>200</v>
      </c>
      <c r="G149" s="10" t="s">
        <v>200</v>
      </c>
    </row>
    <row r="150" spans="1:7">
      <c r="A150" s="11" t="s">
        <v>267</v>
      </c>
      <c r="B150" s="7" t="s">
        <v>1380</v>
      </c>
      <c r="C150" s="8" t="s">
        <v>199</v>
      </c>
      <c r="D150" s="9" t="s">
        <v>268</v>
      </c>
      <c r="E150" s="9" t="s">
        <v>269</v>
      </c>
      <c r="F150" s="9" t="s">
        <v>200</v>
      </c>
      <c r="G150" s="10" t="s">
        <v>200</v>
      </c>
    </row>
    <row r="151" spans="1:7">
      <c r="A151" s="11" t="s">
        <v>267</v>
      </c>
      <c r="B151" s="7" t="s">
        <v>1380</v>
      </c>
      <c r="C151" s="8" t="s">
        <v>199</v>
      </c>
      <c r="D151" s="9" t="s">
        <v>270</v>
      </c>
      <c r="E151" s="9" t="s">
        <v>537</v>
      </c>
      <c r="F151" s="9" t="s">
        <v>200</v>
      </c>
      <c r="G151" s="10" t="s">
        <v>200</v>
      </c>
    </row>
    <row r="152" spans="1:7">
      <c r="A152" s="11" t="s">
        <v>538</v>
      </c>
      <c r="B152" s="7" t="s">
        <v>1380</v>
      </c>
      <c r="C152" s="8" t="s">
        <v>199</v>
      </c>
      <c r="D152" s="9" t="s">
        <v>539</v>
      </c>
      <c r="E152" s="9" t="s">
        <v>540</v>
      </c>
      <c r="F152" s="9" t="s">
        <v>541</v>
      </c>
      <c r="G152" s="10" t="s">
        <v>542</v>
      </c>
    </row>
    <row r="153" spans="1:7">
      <c r="A153" s="11" t="s">
        <v>538</v>
      </c>
      <c r="B153" s="7" t="s">
        <v>1380</v>
      </c>
      <c r="C153" s="8" t="s">
        <v>199</v>
      </c>
      <c r="D153" s="9" t="s">
        <v>543</v>
      </c>
      <c r="E153" s="9" t="s">
        <v>544</v>
      </c>
      <c r="F153" s="9" t="s">
        <v>545</v>
      </c>
      <c r="G153" s="10" t="s">
        <v>546</v>
      </c>
    </row>
    <row r="154" spans="1:7">
      <c r="A154" s="6" t="s">
        <v>547</v>
      </c>
      <c r="B154" s="7" t="s">
        <v>1380</v>
      </c>
      <c r="C154" s="8" t="s">
        <v>199</v>
      </c>
      <c r="D154" s="9" t="s">
        <v>548</v>
      </c>
      <c r="E154" s="9" t="s">
        <v>549</v>
      </c>
      <c r="F154" s="9" t="s">
        <v>550</v>
      </c>
      <c r="G154" s="10" t="s">
        <v>551</v>
      </c>
    </row>
    <row r="155" spans="1:7">
      <c r="A155" s="6" t="s">
        <v>552</v>
      </c>
      <c r="B155" s="7" t="s">
        <v>1380</v>
      </c>
      <c r="C155" s="8" t="s">
        <v>199</v>
      </c>
      <c r="D155" s="9" t="s">
        <v>553</v>
      </c>
      <c r="E155" s="9" t="s">
        <v>554</v>
      </c>
      <c r="F155" s="9" t="s">
        <v>555</v>
      </c>
      <c r="G155" s="10" t="s">
        <v>819</v>
      </c>
    </row>
    <row r="156" spans="1:7">
      <c r="A156" s="6" t="s">
        <v>820</v>
      </c>
      <c r="B156" s="7" t="s">
        <v>1380</v>
      </c>
      <c r="C156" s="8" t="s">
        <v>436</v>
      </c>
      <c r="D156" s="9" t="s">
        <v>200</v>
      </c>
      <c r="E156" s="9" t="s">
        <v>200</v>
      </c>
      <c r="F156" s="9" t="s">
        <v>200</v>
      </c>
      <c r="G156" s="10" t="s">
        <v>200</v>
      </c>
    </row>
    <row r="157" spans="1:7">
      <c r="A157" s="6" t="s">
        <v>821</v>
      </c>
      <c r="B157" s="7" t="s">
        <v>1380</v>
      </c>
      <c r="C157" s="8" t="s">
        <v>199</v>
      </c>
      <c r="D157" s="9" t="s">
        <v>822</v>
      </c>
      <c r="E157" s="9" t="s">
        <v>823</v>
      </c>
      <c r="F157" s="9" t="s">
        <v>824</v>
      </c>
      <c r="G157" s="10" t="s">
        <v>825</v>
      </c>
    </row>
    <row r="158" spans="1:7">
      <c r="A158" s="11" t="s">
        <v>826</v>
      </c>
      <c r="B158" s="7" t="s">
        <v>1380</v>
      </c>
      <c r="C158" s="8" t="s">
        <v>199</v>
      </c>
      <c r="D158" s="9" t="s">
        <v>827</v>
      </c>
      <c r="E158" s="9" t="s">
        <v>828</v>
      </c>
      <c r="F158" s="9" t="s">
        <v>829</v>
      </c>
      <c r="G158" s="10" t="s">
        <v>830</v>
      </c>
    </row>
    <row r="159" spans="1:7">
      <c r="A159" s="11" t="s">
        <v>826</v>
      </c>
      <c r="B159" s="7" t="s">
        <v>1380</v>
      </c>
      <c r="C159" s="8" t="s">
        <v>199</v>
      </c>
      <c r="D159" s="9" t="s">
        <v>1120</v>
      </c>
      <c r="E159" s="9" t="s">
        <v>1121</v>
      </c>
      <c r="F159" s="9" t="s">
        <v>852</v>
      </c>
      <c r="G159" s="10" t="s">
        <v>853</v>
      </c>
    </row>
    <row r="160" spans="1:7">
      <c r="A160" s="6" t="s">
        <v>854</v>
      </c>
      <c r="B160" s="7" t="s">
        <v>1380</v>
      </c>
      <c r="C160" s="8" t="s">
        <v>199</v>
      </c>
      <c r="D160" s="9" t="s">
        <v>855</v>
      </c>
      <c r="E160" s="9" t="s">
        <v>856</v>
      </c>
      <c r="F160" s="9" t="s">
        <v>857</v>
      </c>
      <c r="G160" s="10" t="s">
        <v>858</v>
      </c>
    </row>
    <row r="161" spans="1:7">
      <c r="A161" s="6" t="s">
        <v>859</v>
      </c>
      <c r="B161" s="7" t="s">
        <v>1380</v>
      </c>
      <c r="C161" s="8" t="s">
        <v>199</v>
      </c>
      <c r="D161" s="9" t="s">
        <v>860</v>
      </c>
      <c r="E161" s="9" t="s">
        <v>861</v>
      </c>
      <c r="F161" s="9" t="s">
        <v>862</v>
      </c>
      <c r="G161" s="10" t="s">
        <v>599</v>
      </c>
    </row>
    <row r="162" spans="1:7">
      <c r="A162" s="6" t="s">
        <v>600</v>
      </c>
      <c r="B162" s="7" t="s">
        <v>1380</v>
      </c>
      <c r="C162" s="8" t="s">
        <v>199</v>
      </c>
      <c r="D162" s="9" t="s">
        <v>601</v>
      </c>
      <c r="E162" s="9" t="s">
        <v>602</v>
      </c>
      <c r="F162" s="9" t="s">
        <v>200</v>
      </c>
      <c r="G162" s="10" t="s">
        <v>200</v>
      </c>
    </row>
    <row r="163" spans="1:7">
      <c r="A163" s="11" t="s">
        <v>340</v>
      </c>
      <c r="B163" s="7" t="s">
        <v>1380</v>
      </c>
      <c r="C163" s="8" t="s">
        <v>436</v>
      </c>
      <c r="D163" s="9" t="s">
        <v>341</v>
      </c>
      <c r="E163" s="9" t="s">
        <v>342</v>
      </c>
      <c r="F163" s="9" t="s">
        <v>343</v>
      </c>
      <c r="G163" s="10" t="s">
        <v>344</v>
      </c>
    </row>
    <row r="164" spans="1:7">
      <c r="A164" s="11" t="s">
        <v>340</v>
      </c>
      <c r="B164" s="7" t="s">
        <v>1380</v>
      </c>
      <c r="C164" s="8" t="s">
        <v>436</v>
      </c>
      <c r="D164" s="9" t="s">
        <v>345</v>
      </c>
      <c r="E164" s="9" t="s">
        <v>346</v>
      </c>
      <c r="F164" s="9" t="s">
        <v>200</v>
      </c>
      <c r="G164" s="10" t="s">
        <v>200</v>
      </c>
    </row>
    <row r="165" spans="1:7">
      <c r="A165" s="11" t="s">
        <v>347</v>
      </c>
      <c r="B165" s="7" t="s">
        <v>1380</v>
      </c>
      <c r="C165" s="8" t="s">
        <v>199</v>
      </c>
      <c r="D165" s="9" t="s">
        <v>348</v>
      </c>
      <c r="E165" s="9" t="s">
        <v>349</v>
      </c>
      <c r="F165" s="9" t="s">
        <v>350</v>
      </c>
      <c r="G165" s="10" t="s">
        <v>351</v>
      </c>
    </row>
    <row r="166" spans="1:7">
      <c r="A166" s="11" t="s">
        <v>347</v>
      </c>
      <c r="B166" s="7" t="s">
        <v>1380</v>
      </c>
      <c r="C166" s="8" t="s">
        <v>199</v>
      </c>
      <c r="D166" s="9" t="s">
        <v>352</v>
      </c>
      <c r="E166" s="9" t="s">
        <v>353</v>
      </c>
      <c r="F166" s="9" t="s">
        <v>200</v>
      </c>
      <c r="G166" s="10" t="s">
        <v>200</v>
      </c>
    </row>
    <row r="167" spans="1:7">
      <c r="A167" s="6" t="s">
        <v>354</v>
      </c>
      <c r="B167" s="7" t="s">
        <v>1380</v>
      </c>
      <c r="C167" s="8" t="s">
        <v>199</v>
      </c>
      <c r="D167" s="9" t="s">
        <v>200</v>
      </c>
      <c r="E167" s="9" t="s">
        <v>200</v>
      </c>
      <c r="F167" s="9" t="s">
        <v>200</v>
      </c>
      <c r="G167" s="10" t="s">
        <v>200</v>
      </c>
    </row>
    <row r="168" spans="1:7">
      <c r="A168" s="6" t="s">
        <v>355</v>
      </c>
      <c r="B168" s="7" t="s">
        <v>1380</v>
      </c>
      <c r="C168" s="8" t="s">
        <v>199</v>
      </c>
      <c r="D168" s="9" t="s">
        <v>356</v>
      </c>
      <c r="E168" s="9" t="s">
        <v>357</v>
      </c>
      <c r="F168" s="9" t="s">
        <v>358</v>
      </c>
      <c r="G168" s="10" t="s">
        <v>359</v>
      </c>
    </row>
    <row r="169" spans="1:7">
      <c r="A169" s="11" t="s">
        <v>360</v>
      </c>
      <c r="B169" s="7" t="s">
        <v>1381</v>
      </c>
      <c r="C169" s="8" t="s">
        <v>199</v>
      </c>
      <c r="D169" s="9" t="s">
        <v>361</v>
      </c>
      <c r="E169" s="9" t="s">
        <v>362</v>
      </c>
      <c r="F169" s="9" t="s">
        <v>363</v>
      </c>
      <c r="G169" s="10" t="s">
        <v>364</v>
      </c>
    </row>
    <row r="170" spans="1:7">
      <c r="A170" s="11" t="s">
        <v>360</v>
      </c>
      <c r="B170" s="7" t="s">
        <v>1381</v>
      </c>
      <c r="C170" s="8" t="s">
        <v>199</v>
      </c>
      <c r="D170" s="9" t="s">
        <v>365</v>
      </c>
      <c r="E170" s="9" t="s">
        <v>366</v>
      </c>
      <c r="F170" s="9" t="s">
        <v>200</v>
      </c>
      <c r="G170" s="10" t="s">
        <v>200</v>
      </c>
    </row>
    <row r="171" spans="1:7">
      <c r="A171" s="6" t="s">
        <v>367</v>
      </c>
      <c r="B171" s="7" t="s">
        <v>1381</v>
      </c>
      <c r="C171" s="8" t="s">
        <v>199</v>
      </c>
      <c r="D171" s="9" t="s">
        <v>200</v>
      </c>
      <c r="E171" s="9" t="s">
        <v>200</v>
      </c>
      <c r="F171" s="9" t="s">
        <v>200</v>
      </c>
      <c r="G171" s="10" t="s">
        <v>200</v>
      </c>
    </row>
    <row r="172" spans="1:7">
      <c r="A172" s="6" t="s">
        <v>368</v>
      </c>
      <c r="B172" s="7" t="s">
        <v>1381</v>
      </c>
      <c r="C172" s="8" t="s">
        <v>199</v>
      </c>
      <c r="D172" s="9" t="s">
        <v>369</v>
      </c>
      <c r="E172" s="9" t="s">
        <v>370</v>
      </c>
      <c r="F172" s="9" t="s">
        <v>371</v>
      </c>
      <c r="G172" s="10" t="s">
        <v>372</v>
      </c>
    </row>
    <row r="173" spans="1:7">
      <c r="A173" s="11" t="s">
        <v>373</v>
      </c>
      <c r="B173" s="7" t="s">
        <v>1381</v>
      </c>
      <c r="C173" s="8" t="s">
        <v>199</v>
      </c>
      <c r="D173" s="9" t="s">
        <v>374</v>
      </c>
      <c r="E173" s="9" t="s">
        <v>375</v>
      </c>
      <c r="F173" s="9" t="s">
        <v>376</v>
      </c>
      <c r="G173" s="10" t="s">
        <v>377</v>
      </c>
    </row>
    <row r="174" spans="1:7">
      <c r="A174" s="11" t="s">
        <v>373</v>
      </c>
      <c r="B174" s="7" t="s">
        <v>1381</v>
      </c>
      <c r="C174" s="8" t="s">
        <v>199</v>
      </c>
      <c r="D174" s="9" t="s">
        <v>378</v>
      </c>
      <c r="E174" s="9" t="s">
        <v>379</v>
      </c>
      <c r="F174" s="9" t="s">
        <v>380</v>
      </c>
      <c r="G174" s="10" t="s">
        <v>381</v>
      </c>
    </row>
    <row r="175" spans="1:7">
      <c r="A175" s="6" t="s">
        <v>382</v>
      </c>
      <c r="B175" s="7" t="s">
        <v>1381</v>
      </c>
      <c r="C175" s="8" t="s">
        <v>199</v>
      </c>
      <c r="D175" s="9" t="s">
        <v>200</v>
      </c>
      <c r="E175" s="9" t="s">
        <v>200</v>
      </c>
      <c r="F175" s="9" t="s">
        <v>200</v>
      </c>
      <c r="G175" s="10" t="s">
        <v>200</v>
      </c>
    </row>
    <row r="176" spans="1:7">
      <c r="A176" s="6" t="s">
        <v>383</v>
      </c>
      <c r="B176" s="7" t="s">
        <v>1381</v>
      </c>
      <c r="C176" s="8" t="s">
        <v>199</v>
      </c>
      <c r="D176" s="9" t="s">
        <v>384</v>
      </c>
      <c r="E176" s="9" t="s">
        <v>385</v>
      </c>
      <c r="F176" s="9" t="s">
        <v>200</v>
      </c>
      <c r="G176" s="10" t="s">
        <v>200</v>
      </c>
    </row>
    <row r="177" spans="1:7">
      <c r="A177" s="11" t="s">
        <v>386</v>
      </c>
      <c r="B177" s="7" t="s">
        <v>1381</v>
      </c>
      <c r="C177" s="8" t="s">
        <v>199</v>
      </c>
      <c r="D177" s="9" t="s">
        <v>387</v>
      </c>
      <c r="E177" s="9" t="s">
        <v>388</v>
      </c>
      <c r="F177" s="9" t="s">
        <v>389</v>
      </c>
      <c r="G177" s="10" t="s">
        <v>390</v>
      </c>
    </row>
    <row r="178" spans="1:7">
      <c r="A178" s="11" t="s">
        <v>386</v>
      </c>
      <c r="B178" s="7" t="s">
        <v>1381</v>
      </c>
      <c r="C178" s="8" t="s">
        <v>199</v>
      </c>
      <c r="D178" s="9" t="s">
        <v>391</v>
      </c>
      <c r="E178" s="9" t="s">
        <v>392</v>
      </c>
      <c r="F178" s="9" t="s">
        <v>393</v>
      </c>
      <c r="G178" s="10" t="s">
        <v>394</v>
      </c>
    </row>
    <row r="179" spans="1:7">
      <c r="A179" s="11" t="s">
        <v>386</v>
      </c>
      <c r="B179" s="7" t="s">
        <v>1381</v>
      </c>
      <c r="C179" s="8" t="s">
        <v>199</v>
      </c>
      <c r="D179" s="9" t="s">
        <v>395</v>
      </c>
      <c r="E179" s="9" t="s">
        <v>396</v>
      </c>
      <c r="F179" s="9" t="s">
        <v>200</v>
      </c>
      <c r="G179" s="10" t="s">
        <v>200</v>
      </c>
    </row>
    <row r="180" spans="1:7">
      <c r="A180" s="11" t="s">
        <v>386</v>
      </c>
      <c r="B180" s="7" t="s">
        <v>1381</v>
      </c>
      <c r="C180" s="8" t="s">
        <v>199</v>
      </c>
      <c r="D180" s="9" t="s">
        <v>397</v>
      </c>
      <c r="E180" s="9" t="s">
        <v>398</v>
      </c>
      <c r="F180" s="9" t="s">
        <v>200</v>
      </c>
      <c r="G180" s="10" t="s">
        <v>200</v>
      </c>
    </row>
    <row r="181" spans="1:7">
      <c r="A181" s="11" t="s">
        <v>399</v>
      </c>
      <c r="B181" s="7" t="s">
        <v>1381</v>
      </c>
      <c r="C181" s="8" t="s">
        <v>199</v>
      </c>
      <c r="D181" s="9" t="s">
        <v>400</v>
      </c>
      <c r="E181" s="9" t="s">
        <v>401</v>
      </c>
      <c r="F181" s="9" t="s">
        <v>402</v>
      </c>
      <c r="G181" s="10" t="s">
        <v>403</v>
      </c>
    </row>
    <row r="182" spans="1:7">
      <c r="A182" s="11" t="s">
        <v>399</v>
      </c>
      <c r="B182" s="7" t="s">
        <v>1381</v>
      </c>
      <c r="C182" s="8" t="s">
        <v>199</v>
      </c>
      <c r="D182" s="9" t="s">
        <v>668</v>
      </c>
      <c r="E182" s="9" t="s">
        <v>669</v>
      </c>
      <c r="F182" s="9" t="s">
        <v>200</v>
      </c>
      <c r="G182" s="10" t="s">
        <v>200</v>
      </c>
    </row>
    <row r="183" spans="1:7">
      <c r="A183" s="11" t="s">
        <v>670</v>
      </c>
      <c r="B183" s="7" t="s">
        <v>1381</v>
      </c>
      <c r="C183" s="8" t="s">
        <v>199</v>
      </c>
      <c r="D183" s="9" t="s">
        <v>671</v>
      </c>
      <c r="E183" s="9" t="s">
        <v>672</v>
      </c>
      <c r="F183" s="9" t="s">
        <v>673</v>
      </c>
      <c r="G183" s="10" t="s">
        <v>674</v>
      </c>
    </row>
    <row r="184" spans="1:7">
      <c r="A184" s="11" t="s">
        <v>670</v>
      </c>
      <c r="B184" s="7" t="s">
        <v>1381</v>
      </c>
      <c r="C184" s="8" t="s">
        <v>199</v>
      </c>
      <c r="D184" s="9" t="s">
        <v>675</v>
      </c>
      <c r="E184" s="9" t="s">
        <v>676</v>
      </c>
      <c r="F184" s="9" t="s">
        <v>677</v>
      </c>
      <c r="G184" s="10" t="s">
        <v>678</v>
      </c>
    </row>
    <row r="185" spans="1:7">
      <c r="A185" s="6" t="s">
        <v>679</v>
      </c>
      <c r="B185" s="7" t="s">
        <v>1381</v>
      </c>
      <c r="C185" s="8" t="s">
        <v>199</v>
      </c>
      <c r="D185" s="9" t="s">
        <v>680</v>
      </c>
      <c r="E185" s="9" t="s">
        <v>681</v>
      </c>
      <c r="F185" s="9" t="s">
        <v>200</v>
      </c>
      <c r="G185" s="10" t="s">
        <v>200</v>
      </c>
    </row>
    <row r="186" spans="1:7">
      <c r="A186" s="6" t="s">
        <v>682</v>
      </c>
      <c r="B186" s="7" t="s">
        <v>1381</v>
      </c>
      <c r="C186" s="8" t="s">
        <v>199</v>
      </c>
      <c r="D186" s="9" t="s">
        <v>200</v>
      </c>
      <c r="E186" s="9" t="s">
        <v>200</v>
      </c>
      <c r="F186" s="9" t="s">
        <v>200</v>
      </c>
      <c r="G186" s="10" t="s">
        <v>200</v>
      </c>
    </row>
    <row r="187" spans="1:7">
      <c r="A187" s="11" t="s">
        <v>683</v>
      </c>
      <c r="B187" s="7" t="s">
        <v>1381</v>
      </c>
      <c r="C187" s="8" t="s">
        <v>199</v>
      </c>
      <c r="D187" s="9" t="s">
        <v>684</v>
      </c>
      <c r="E187" s="9" t="s">
        <v>685</v>
      </c>
      <c r="F187" s="9" t="s">
        <v>686</v>
      </c>
      <c r="G187" s="10" t="s">
        <v>950</v>
      </c>
    </row>
    <row r="188" spans="1:7">
      <c r="A188" s="11" t="s">
        <v>683</v>
      </c>
      <c r="B188" s="7" t="s">
        <v>1381</v>
      </c>
      <c r="C188" s="8" t="s">
        <v>199</v>
      </c>
      <c r="D188" s="9" t="s">
        <v>951</v>
      </c>
      <c r="E188" s="9" t="s">
        <v>952</v>
      </c>
      <c r="F188" s="9" t="s">
        <v>953</v>
      </c>
      <c r="G188" s="10" t="s">
        <v>954</v>
      </c>
    </row>
    <row r="189" spans="1:7">
      <c r="A189" s="6" t="s">
        <v>955</v>
      </c>
      <c r="B189" s="7" t="s">
        <v>1381</v>
      </c>
      <c r="C189" s="8" t="s">
        <v>199</v>
      </c>
      <c r="D189" s="9" t="s">
        <v>200</v>
      </c>
      <c r="E189" s="9" t="s">
        <v>200</v>
      </c>
      <c r="F189" s="9" t="s">
        <v>200</v>
      </c>
      <c r="G189" s="10" t="s">
        <v>200</v>
      </c>
    </row>
    <row r="190" spans="1:7">
      <c r="A190" s="11" t="s">
        <v>956</v>
      </c>
      <c r="B190" s="7" t="s">
        <v>1381</v>
      </c>
      <c r="C190" s="8" t="s">
        <v>199</v>
      </c>
      <c r="D190" s="9" t="s">
        <v>957</v>
      </c>
      <c r="E190" s="9" t="s">
        <v>958</v>
      </c>
      <c r="F190" s="9" t="s">
        <v>959</v>
      </c>
      <c r="G190" s="10" t="s">
        <v>960</v>
      </c>
    </row>
    <row r="191" spans="1:7">
      <c r="A191" s="11" t="s">
        <v>956</v>
      </c>
      <c r="B191" s="7" t="s">
        <v>1381</v>
      </c>
      <c r="C191" s="8" t="s">
        <v>199</v>
      </c>
      <c r="D191" s="9" t="s">
        <v>961</v>
      </c>
      <c r="E191" s="9" t="s">
        <v>962</v>
      </c>
      <c r="F191" s="9" t="s">
        <v>200</v>
      </c>
      <c r="G191" s="10" t="s">
        <v>200</v>
      </c>
    </row>
    <row r="192" spans="1:7">
      <c r="A192" s="6" t="s">
        <v>963</v>
      </c>
      <c r="B192" s="7" t="s">
        <v>1381</v>
      </c>
      <c r="C192" s="8" t="s">
        <v>199</v>
      </c>
      <c r="D192" s="9" t="s">
        <v>459</v>
      </c>
      <c r="E192" s="9" t="s">
        <v>292</v>
      </c>
      <c r="F192" s="9" t="s">
        <v>293</v>
      </c>
      <c r="G192" s="10" t="s">
        <v>294</v>
      </c>
    </row>
    <row r="193" spans="1:9">
      <c r="A193" s="6" t="s">
        <v>964</v>
      </c>
      <c r="B193" s="7" t="s">
        <v>1381</v>
      </c>
      <c r="C193" s="8" t="s">
        <v>199</v>
      </c>
      <c r="D193" s="9" t="s">
        <v>200</v>
      </c>
      <c r="E193" s="9" t="s">
        <v>200</v>
      </c>
      <c r="F193" s="9" t="s">
        <v>200</v>
      </c>
      <c r="G193" s="10" t="s">
        <v>200</v>
      </c>
    </row>
    <row r="194" spans="1:9">
      <c r="A194" s="11" t="s">
        <v>965</v>
      </c>
      <c r="B194" s="7" t="s">
        <v>1382</v>
      </c>
      <c r="C194" s="8" t="s">
        <v>199</v>
      </c>
      <c r="D194" s="9" t="s">
        <v>966</v>
      </c>
      <c r="E194" s="9" t="s">
        <v>967</v>
      </c>
      <c r="F194" s="9" t="s">
        <v>968</v>
      </c>
      <c r="G194" s="10" t="s">
        <v>969</v>
      </c>
      <c r="H194" s="5" t="s">
        <v>1150</v>
      </c>
      <c r="I194" s="5" t="s">
        <v>1150</v>
      </c>
    </row>
    <row r="195" spans="1:9">
      <c r="A195" s="11" t="s">
        <v>965</v>
      </c>
      <c r="B195" s="7" t="s">
        <v>1382</v>
      </c>
      <c r="C195" s="8" t="s">
        <v>199</v>
      </c>
      <c r="D195" s="9" t="s">
        <v>970</v>
      </c>
      <c r="E195" s="9" t="s">
        <v>971</v>
      </c>
      <c r="F195" s="9" t="s">
        <v>972</v>
      </c>
      <c r="G195" s="10" t="s">
        <v>973</v>
      </c>
      <c r="H195" s="5" t="s">
        <v>1152</v>
      </c>
      <c r="I195" s="5" t="s">
        <v>1152</v>
      </c>
    </row>
    <row r="196" spans="1:9">
      <c r="A196" s="6" t="s">
        <v>974</v>
      </c>
      <c r="B196" s="7" t="s">
        <v>1382</v>
      </c>
      <c r="C196" s="8" t="s">
        <v>199</v>
      </c>
      <c r="D196" s="9" t="s">
        <v>478</v>
      </c>
      <c r="E196" s="9" t="s">
        <v>479</v>
      </c>
      <c r="F196" s="9" t="s">
        <v>480</v>
      </c>
      <c r="G196" s="10" t="s">
        <v>481</v>
      </c>
    </row>
    <row r="197" spans="1:9">
      <c r="A197" s="6" t="s">
        <v>482</v>
      </c>
      <c r="B197" s="7" t="s">
        <v>1382</v>
      </c>
      <c r="C197" s="8" t="s">
        <v>199</v>
      </c>
      <c r="D197" s="9" t="s">
        <v>483</v>
      </c>
      <c r="E197" s="9" t="s">
        <v>484</v>
      </c>
      <c r="F197" s="9" t="s">
        <v>200</v>
      </c>
      <c r="G197" s="10" t="s">
        <v>200</v>
      </c>
    </row>
    <row r="198" spans="1:9">
      <c r="A198" s="11" t="s">
        <v>485</v>
      </c>
      <c r="B198" s="7" t="s">
        <v>1382</v>
      </c>
      <c r="C198" s="8" t="s">
        <v>436</v>
      </c>
      <c r="D198" s="9" t="s">
        <v>486</v>
      </c>
      <c r="E198" s="9" t="s">
        <v>487</v>
      </c>
      <c r="F198" s="9" t="s">
        <v>488</v>
      </c>
      <c r="G198" s="10" t="s">
        <v>489</v>
      </c>
    </row>
    <row r="199" spans="1:9">
      <c r="A199" s="11" t="s">
        <v>485</v>
      </c>
      <c r="B199" s="7" t="s">
        <v>1382</v>
      </c>
      <c r="C199" s="8" t="s">
        <v>436</v>
      </c>
      <c r="D199" s="9" t="s">
        <v>490</v>
      </c>
      <c r="E199" s="9" t="s">
        <v>491</v>
      </c>
      <c r="F199" s="9" t="s">
        <v>200</v>
      </c>
      <c r="G199" s="10" t="s">
        <v>200</v>
      </c>
    </row>
    <row r="200" spans="1:9">
      <c r="A200" s="11" t="s">
        <v>492</v>
      </c>
      <c r="B200" s="7" t="s">
        <v>1382</v>
      </c>
      <c r="C200" s="8" t="s">
        <v>436</v>
      </c>
      <c r="D200" s="9" t="s">
        <v>493</v>
      </c>
      <c r="E200" s="9" t="s">
        <v>494</v>
      </c>
      <c r="F200" s="9" t="s">
        <v>495</v>
      </c>
      <c r="G200" s="10" t="s">
        <v>496</v>
      </c>
    </row>
    <row r="201" spans="1:9">
      <c r="A201" s="11" t="s">
        <v>492</v>
      </c>
      <c r="B201" s="7" t="s">
        <v>1382</v>
      </c>
      <c r="C201" s="8" t="s">
        <v>436</v>
      </c>
      <c r="D201" s="9" t="s">
        <v>497</v>
      </c>
      <c r="E201" s="9" t="s">
        <v>498</v>
      </c>
      <c r="F201" s="9" t="s">
        <v>499</v>
      </c>
      <c r="G201" s="10" t="s">
        <v>500</v>
      </c>
    </row>
    <row r="202" spans="1:9">
      <c r="A202" s="6" t="s">
        <v>501</v>
      </c>
      <c r="B202" s="7" t="s">
        <v>1382</v>
      </c>
      <c r="C202" s="8" t="s">
        <v>199</v>
      </c>
      <c r="D202" s="9" t="s">
        <v>502</v>
      </c>
      <c r="E202" s="9" t="s">
        <v>503</v>
      </c>
      <c r="F202" s="9" t="s">
        <v>504</v>
      </c>
      <c r="G202" s="10" t="s">
        <v>505</v>
      </c>
    </row>
    <row r="203" spans="1:9">
      <c r="A203" s="11" t="s">
        <v>506</v>
      </c>
      <c r="B203" s="7" t="s">
        <v>1382</v>
      </c>
      <c r="C203" s="8" t="s">
        <v>199</v>
      </c>
      <c r="D203" s="9" t="s">
        <v>507</v>
      </c>
      <c r="E203" s="9" t="s">
        <v>508</v>
      </c>
      <c r="F203" s="9" t="s">
        <v>509</v>
      </c>
      <c r="G203" s="10" t="s">
        <v>510</v>
      </c>
    </row>
    <row r="204" spans="1:9">
      <c r="A204" s="11" t="s">
        <v>506</v>
      </c>
      <c r="B204" s="7" t="s">
        <v>1382</v>
      </c>
      <c r="C204" s="8" t="s">
        <v>199</v>
      </c>
      <c r="D204" s="9" t="s">
        <v>511</v>
      </c>
      <c r="E204" s="9" t="s">
        <v>512</v>
      </c>
      <c r="F204" s="9" t="s">
        <v>513</v>
      </c>
      <c r="G204" s="10" t="s">
        <v>514</v>
      </c>
    </row>
    <row r="205" spans="1:9">
      <c r="A205" s="11" t="s">
        <v>515</v>
      </c>
      <c r="B205" s="7" t="s">
        <v>1382</v>
      </c>
      <c r="C205" s="8" t="s">
        <v>199</v>
      </c>
      <c r="D205" s="9" t="s">
        <v>516</v>
      </c>
      <c r="E205" s="9" t="s">
        <v>517</v>
      </c>
      <c r="F205" s="9" t="s">
        <v>518</v>
      </c>
      <c r="G205" s="10" t="s">
        <v>519</v>
      </c>
    </row>
    <row r="206" spans="1:9">
      <c r="A206" s="11" t="s">
        <v>515</v>
      </c>
      <c r="B206" s="7" t="s">
        <v>1382</v>
      </c>
      <c r="C206" s="8" t="s">
        <v>199</v>
      </c>
      <c r="D206" s="9" t="s">
        <v>520</v>
      </c>
      <c r="E206" s="9" t="s">
        <v>521</v>
      </c>
      <c r="F206" s="9" t="s">
        <v>200</v>
      </c>
      <c r="G206" s="10" t="s">
        <v>200</v>
      </c>
    </row>
    <row r="207" spans="1:9">
      <c r="A207" s="6" t="s">
        <v>522</v>
      </c>
      <c r="B207" s="7" t="s">
        <v>1382</v>
      </c>
      <c r="C207" s="8" t="s">
        <v>436</v>
      </c>
      <c r="D207" s="9" t="s">
        <v>523</v>
      </c>
      <c r="E207" s="9" t="s">
        <v>524</v>
      </c>
      <c r="F207" s="9" t="s">
        <v>200</v>
      </c>
      <c r="G207" s="10" t="s">
        <v>200</v>
      </c>
    </row>
    <row r="208" spans="1:9">
      <c r="A208" s="6" t="s">
        <v>525</v>
      </c>
      <c r="B208" s="7" t="s">
        <v>1382</v>
      </c>
      <c r="C208" s="8" t="s">
        <v>436</v>
      </c>
      <c r="D208" s="9" t="s">
        <v>526</v>
      </c>
      <c r="E208" s="9" t="s">
        <v>527</v>
      </c>
      <c r="F208" s="9" t="s">
        <v>528</v>
      </c>
      <c r="G208" s="10" t="s">
        <v>529</v>
      </c>
    </row>
    <row r="209" spans="1:9">
      <c r="A209" s="6" t="s">
        <v>530</v>
      </c>
      <c r="B209" s="7" t="s">
        <v>1382</v>
      </c>
      <c r="C209" s="8" t="s">
        <v>199</v>
      </c>
      <c r="D209" s="9" t="s">
        <v>200</v>
      </c>
      <c r="E209" s="9" t="s">
        <v>200</v>
      </c>
      <c r="F209" s="9" t="s">
        <v>200</v>
      </c>
      <c r="G209" s="10" t="s">
        <v>200</v>
      </c>
    </row>
    <row r="210" spans="1:9">
      <c r="A210" s="6" t="s">
        <v>531</v>
      </c>
      <c r="B210" s="7" t="s">
        <v>1382</v>
      </c>
      <c r="C210" s="8" t="s">
        <v>199</v>
      </c>
      <c r="D210" s="9" t="s">
        <v>532</v>
      </c>
      <c r="E210" s="9" t="s">
        <v>533</v>
      </c>
      <c r="F210" s="9" t="s">
        <v>534</v>
      </c>
      <c r="G210" s="10" t="s">
        <v>535</v>
      </c>
    </row>
    <row r="211" spans="1:9">
      <c r="A211" s="6" t="s">
        <v>536</v>
      </c>
      <c r="B211" s="7" t="s">
        <v>1382</v>
      </c>
      <c r="C211" s="8" t="s">
        <v>199</v>
      </c>
      <c r="D211" s="9" t="s">
        <v>200</v>
      </c>
      <c r="E211" s="9" t="s">
        <v>200</v>
      </c>
      <c r="F211" s="9" t="s">
        <v>200</v>
      </c>
      <c r="G211" s="10" t="s">
        <v>200</v>
      </c>
    </row>
    <row r="212" spans="1:9">
      <c r="A212" s="11" t="s">
        <v>801</v>
      </c>
      <c r="B212" s="7" t="s">
        <v>1382</v>
      </c>
      <c r="C212" s="8" t="s">
        <v>199</v>
      </c>
      <c r="D212" s="9" t="s">
        <v>802</v>
      </c>
      <c r="E212" s="9" t="s">
        <v>803</v>
      </c>
      <c r="F212" s="9" t="s">
        <v>804</v>
      </c>
      <c r="G212" s="10" t="s">
        <v>805</v>
      </c>
    </row>
    <row r="213" spans="1:9">
      <c r="A213" s="11" t="s">
        <v>801</v>
      </c>
      <c r="B213" s="7" t="s">
        <v>1382</v>
      </c>
      <c r="C213" s="8" t="s">
        <v>199</v>
      </c>
      <c r="D213" s="9" t="s">
        <v>806</v>
      </c>
      <c r="E213" s="9" t="s">
        <v>807</v>
      </c>
      <c r="F213" s="9" t="s">
        <v>200</v>
      </c>
      <c r="G213" s="10" t="s">
        <v>200</v>
      </c>
    </row>
    <row r="214" spans="1:9">
      <c r="A214" s="6" t="s">
        <v>808</v>
      </c>
      <c r="B214" s="7" t="s">
        <v>1382</v>
      </c>
      <c r="C214" s="8" t="s">
        <v>199</v>
      </c>
      <c r="D214" s="9" t="s">
        <v>809</v>
      </c>
      <c r="E214" s="9" t="s">
        <v>810</v>
      </c>
      <c r="F214" s="9" t="s">
        <v>811</v>
      </c>
      <c r="G214" s="10" t="s">
        <v>812</v>
      </c>
    </row>
    <row r="215" spans="1:9">
      <c r="A215" s="11" t="s">
        <v>813</v>
      </c>
      <c r="B215" s="7" t="s">
        <v>1382</v>
      </c>
      <c r="C215" s="8" t="s">
        <v>199</v>
      </c>
      <c r="D215" s="9" t="s">
        <v>814</v>
      </c>
      <c r="E215" s="9" t="s">
        <v>815</v>
      </c>
      <c r="F215" s="9" t="s">
        <v>816</v>
      </c>
      <c r="G215" s="10" t="s">
        <v>815</v>
      </c>
    </row>
    <row r="216" spans="1:9">
      <c r="A216" s="11" t="s">
        <v>813</v>
      </c>
      <c r="B216" s="7" t="s">
        <v>1382</v>
      </c>
      <c r="C216" s="8" t="s">
        <v>199</v>
      </c>
      <c r="D216" s="9" t="s">
        <v>817</v>
      </c>
      <c r="E216" s="9" t="s">
        <v>818</v>
      </c>
      <c r="F216" s="9" t="s">
        <v>1089</v>
      </c>
      <c r="G216" s="10" t="s">
        <v>818</v>
      </c>
    </row>
    <row r="217" spans="1:9">
      <c r="A217" s="11" t="s">
        <v>1090</v>
      </c>
      <c r="B217" s="7" t="s">
        <v>1383</v>
      </c>
      <c r="C217" s="8" t="s">
        <v>199</v>
      </c>
      <c r="D217" s="9" t="s">
        <v>1091</v>
      </c>
      <c r="E217" s="9" t="s">
        <v>1092</v>
      </c>
      <c r="F217" s="9" t="s">
        <v>1093</v>
      </c>
      <c r="G217" s="10" t="s">
        <v>1094</v>
      </c>
    </row>
    <row r="218" spans="1:9">
      <c r="A218" s="11" t="s">
        <v>1090</v>
      </c>
      <c r="B218" s="7" t="s">
        <v>1383</v>
      </c>
      <c r="C218" s="8" t="s">
        <v>199</v>
      </c>
      <c r="D218" s="9" t="s">
        <v>1095</v>
      </c>
      <c r="E218" s="9" t="s">
        <v>1096</v>
      </c>
      <c r="F218" s="9" t="s">
        <v>1097</v>
      </c>
      <c r="G218" s="10" t="s">
        <v>1098</v>
      </c>
    </row>
    <row r="219" spans="1:9">
      <c r="A219" s="11" t="s">
        <v>1090</v>
      </c>
      <c r="B219" s="7" t="s">
        <v>1383</v>
      </c>
      <c r="C219" s="8" t="s">
        <v>199</v>
      </c>
      <c r="D219" s="9" t="s">
        <v>1099</v>
      </c>
      <c r="E219" s="9" t="s">
        <v>1100</v>
      </c>
      <c r="F219" s="9" t="s">
        <v>1101</v>
      </c>
      <c r="G219" s="10" t="s">
        <v>1102</v>
      </c>
    </row>
    <row r="220" spans="1:9">
      <c r="A220" s="6" t="s">
        <v>1103</v>
      </c>
      <c r="B220" s="7" t="s">
        <v>1383</v>
      </c>
      <c r="C220" s="8" t="s">
        <v>436</v>
      </c>
      <c r="D220" s="9" t="s">
        <v>1104</v>
      </c>
      <c r="E220" s="9" t="s">
        <v>1105</v>
      </c>
      <c r="F220" s="9" t="s">
        <v>1106</v>
      </c>
      <c r="G220" s="10" t="s">
        <v>1107</v>
      </c>
    </row>
    <row r="221" spans="1:9">
      <c r="A221" s="6" t="s">
        <v>1108</v>
      </c>
      <c r="B221" s="7" t="s">
        <v>1306</v>
      </c>
      <c r="C221" s="8" t="s">
        <v>199</v>
      </c>
      <c r="D221" s="9" t="s">
        <v>1109</v>
      </c>
      <c r="E221" s="9" t="s">
        <v>1110</v>
      </c>
      <c r="F221" s="9" t="s">
        <v>200</v>
      </c>
      <c r="G221" s="10" t="s">
        <v>200</v>
      </c>
    </row>
    <row r="222" spans="1:9">
      <c r="A222" s="6" t="s">
        <v>1111</v>
      </c>
      <c r="B222" s="7" t="s">
        <v>1306</v>
      </c>
      <c r="C222" s="8" t="s">
        <v>199</v>
      </c>
      <c r="D222" s="9" t="s">
        <v>1112</v>
      </c>
      <c r="E222" s="9" t="s">
        <v>1113</v>
      </c>
      <c r="F222" s="9" t="s">
        <v>200</v>
      </c>
      <c r="G222" s="10" t="s">
        <v>200</v>
      </c>
    </row>
    <row r="223" spans="1:9">
      <c r="A223" s="6" t="s">
        <v>1114</v>
      </c>
      <c r="B223" s="7" t="s">
        <v>1306</v>
      </c>
      <c r="C223" s="8" t="s">
        <v>199</v>
      </c>
      <c r="D223" s="9" t="s">
        <v>1115</v>
      </c>
      <c r="E223" s="9" t="s">
        <v>1116</v>
      </c>
      <c r="F223" s="9" t="s">
        <v>1117</v>
      </c>
      <c r="G223" s="10" t="s">
        <v>1118</v>
      </c>
      <c r="H223" s="9" t="s">
        <v>1384</v>
      </c>
      <c r="I223" s="5" t="s">
        <v>1150</v>
      </c>
    </row>
    <row r="224" spans="1:9">
      <c r="A224" s="6" t="s">
        <v>1119</v>
      </c>
      <c r="B224" s="7" t="s">
        <v>1385</v>
      </c>
      <c r="C224" s="8" t="s">
        <v>199</v>
      </c>
      <c r="D224" s="9" t="s">
        <v>643</v>
      </c>
      <c r="E224" s="9" t="s">
        <v>644</v>
      </c>
      <c r="F224" s="9" t="s">
        <v>645</v>
      </c>
      <c r="G224" s="10" t="s">
        <v>646</v>
      </c>
      <c r="H224" s="5" t="s">
        <v>1150</v>
      </c>
      <c r="I224" s="5" t="s">
        <v>1150</v>
      </c>
    </row>
    <row r="225" spans="1:7">
      <c r="A225" s="6" t="s">
        <v>647</v>
      </c>
      <c r="B225" s="7" t="s">
        <v>1306</v>
      </c>
      <c r="C225" s="8" t="s">
        <v>199</v>
      </c>
      <c r="D225" s="9" t="s">
        <v>648</v>
      </c>
      <c r="E225" s="9" t="s">
        <v>649</v>
      </c>
      <c r="F225" s="9" t="s">
        <v>650</v>
      </c>
      <c r="G225" s="10" t="s">
        <v>651</v>
      </c>
    </row>
    <row r="226" spans="1:7">
      <c r="A226" s="11" t="s">
        <v>652</v>
      </c>
      <c r="B226" s="7" t="s">
        <v>1306</v>
      </c>
      <c r="C226" s="8" t="s">
        <v>436</v>
      </c>
      <c r="D226" s="9" t="s">
        <v>653</v>
      </c>
      <c r="E226" s="9" t="s">
        <v>654</v>
      </c>
      <c r="F226" s="9" t="s">
        <v>655</v>
      </c>
      <c r="G226" s="10" t="s">
        <v>656</v>
      </c>
    </row>
    <row r="227" spans="1:7">
      <c r="A227" s="11" t="s">
        <v>652</v>
      </c>
      <c r="B227" s="7" t="s">
        <v>1306</v>
      </c>
      <c r="C227" s="8" t="s">
        <v>436</v>
      </c>
      <c r="D227" s="9" t="s">
        <v>657</v>
      </c>
      <c r="E227" s="9" t="s">
        <v>658</v>
      </c>
      <c r="F227" s="9" t="s">
        <v>659</v>
      </c>
      <c r="G227" s="10" t="s">
        <v>660</v>
      </c>
    </row>
    <row r="228" spans="1:7">
      <c r="A228" s="6" t="s">
        <v>661</v>
      </c>
      <c r="B228" s="7" t="s">
        <v>1310</v>
      </c>
      <c r="C228" s="8" t="s">
        <v>436</v>
      </c>
      <c r="D228" s="9" t="s">
        <v>662</v>
      </c>
      <c r="E228" s="9" t="s">
        <v>663</v>
      </c>
      <c r="F228" s="9" t="s">
        <v>664</v>
      </c>
      <c r="G228" s="10" t="s">
        <v>665</v>
      </c>
    </row>
    <row r="229" spans="1:7">
      <c r="A229" s="6" t="s">
        <v>666</v>
      </c>
      <c r="B229" s="7" t="s">
        <v>1386</v>
      </c>
      <c r="C229" s="8" t="s">
        <v>199</v>
      </c>
      <c r="D229" s="9" t="s">
        <v>667</v>
      </c>
      <c r="E229" s="9" t="s">
        <v>931</v>
      </c>
      <c r="F229" s="9" t="s">
        <v>932</v>
      </c>
      <c r="G229" s="10" t="s">
        <v>933</v>
      </c>
    </row>
    <row r="230" spans="1:7">
      <c r="A230" s="6" t="s">
        <v>934</v>
      </c>
      <c r="B230" s="7" t="s">
        <v>1310</v>
      </c>
      <c r="C230" s="8" t="s">
        <v>199</v>
      </c>
      <c r="D230" s="9" t="s">
        <v>935</v>
      </c>
      <c r="E230" s="9" t="s">
        <v>936</v>
      </c>
      <c r="F230" s="9" t="s">
        <v>937</v>
      </c>
      <c r="G230" s="10" t="s">
        <v>938</v>
      </c>
    </row>
    <row r="231" spans="1:7">
      <c r="A231" s="11" t="s">
        <v>939</v>
      </c>
      <c r="B231" s="7" t="s">
        <v>1310</v>
      </c>
      <c r="C231" s="8" t="s">
        <v>436</v>
      </c>
      <c r="D231" s="9" t="s">
        <v>940</v>
      </c>
      <c r="E231" s="9" t="s">
        <v>941</v>
      </c>
      <c r="F231" s="9" t="s">
        <v>942</v>
      </c>
      <c r="G231" s="10" t="s">
        <v>943</v>
      </c>
    </row>
    <row r="232" spans="1:7">
      <c r="A232" s="11" t="s">
        <v>939</v>
      </c>
      <c r="B232" s="7" t="s">
        <v>1310</v>
      </c>
      <c r="C232" s="8" t="s">
        <v>436</v>
      </c>
      <c r="D232" s="9" t="s">
        <v>944</v>
      </c>
      <c r="E232" s="9" t="s">
        <v>945</v>
      </c>
      <c r="F232" s="9" t="s">
        <v>200</v>
      </c>
      <c r="G232" s="10" t="s">
        <v>200</v>
      </c>
    </row>
    <row r="233" spans="1:7">
      <c r="A233" s="6" t="s">
        <v>946</v>
      </c>
      <c r="B233" s="7" t="s">
        <v>947</v>
      </c>
      <c r="C233" s="8" t="s">
        <v>199</v>
      </c>
      <c r="D233" s="9" t="s">
        <v>948</v>
      </c>
      <c r="E233" s="9" t="s">
        <v>949</v>
      </c>
      <c r="F233" s="9" t="s">
        <v>1221</v>
      </c>
      <c r="G233" s="10" t="s">
        <v>1222</v>
      </c>
    </row>
    <row r="234" spans="1:7">
      <c r="A234" s="11" t="s">
        <v>1223</v>
      </c>
      <c r="B234" s="7" t="s">
        <v>1310</v>
      </c>
      <c r="C234" s="8" t="s">
        <v>199</v>
      </c>
      <c r="D234" s="9" t="s">
        <v>1224</v>
      </c>
      <c r="E234" s="9" t="s">
        <v>1225</v>
      </c>
      <c r="F234" s="9" t="s">
        <v>200</v>
      </c>
      <c r="G234" s="10" t="s">
        <v>200</v>
      </c>
    </row>
    <row r="235" spans="1:7">
      <c r="A235" s="11" t="s">
        <v>1223</v>
      </c>
      <c r="B235" s="7" t="s">
        <v>1310</v>
      </c>
      <c r="C235" s="8" t="s">
        <v>199</v>
      </c>
      <c r="D235" s="9" t="s">
        <v>1226</v>
      </c>
      <c r="E235" s="9" t="s">
        <v>1227</v>
      </c>
      <c r="F235" s="9" t="s">
        <v>200</v>
      </c>
      <c r="G235" s="10" t="s">
        <v>200</v>
      </c>
    </row>
    <row r="236" spans="1:7">
      <c r="A236" s="11" t="s">
        <v>1228</v>
      </c>
      <c r="B236" s="7" t="s">
        <v>1310</v>
      </c>
      <c r="C236" s="8" t="s">
        <v>199</v>
      </c>
      <c r="D236" s="9" t="s">
        <v>1229</v>
      </c>
      <c r="E236" s="9" t="s">
        <v>1230</v>
      </c>
      <c r="F236" s="9" t="s">
        <v>1231</v>
      </c>
      <c r="G236" s="10" t="s">
        <v>1232</v>
      </c>
    </row>
    <row r="237" spans="1:7">
      <c r="A237" s="11" t="s">
        <v>1228</v>
      </c>
      <c r="B237" s="7" t="s">
        <v>1310</v>
      </c>
      <c r="C237" s="8" t="s">
        <v>199</v>
      </c>
      <c r="D237" s="9" t="s">
        <v>1233</v>
      </c>
      <c r="E237" s="9" t="s">
        <v>1234</v>
      </c>
      <c r="F237" s="9" t="s">
        <v>1235</v>
      </c>
      <c r="G237" s="10" t="s">
        <v>1236</v>
      </c>
    </row>
    <row r="238" spans="1:7">
      <c r="A238" s="6" t="s">
        <v>1237</v>
      </c>
      <c r="B238" s="7" t="s">
        <v>1310</v>
      </c>
      <c r="C238" s="8" t="s">
        <v>199</v>
      </c>
      <c r="D238" s="9" t="s">
        <v>1238</v>
      </c>
      <c r="E238" s="9" t="s">
        <v>1239</v>
      </c>
      <c r="F238" s="9" t="s">
        <v>1240</v>
      </c>
      <c r="G238" s="10" t="s">
        <v>1241</v>
      </c>
    </row>
    <row r="239" spans="1:7">
      <c r="A239" s="11" t="s">
        <v>1242</v>
      </c>
      <c r="B239" s="7" t="s">
        <v>947</v>
      </c>
      <c r="C239" s="8" t="s">
        <v>436</v>
      </c>
      <c r="D239" s="9" t="s">
        <v>1243</v>
      </c>
      <c r="E239" s="9" t="s">
        <v>1244</v>
      </c>
      <c r="F239" s="9" t="s">
        <v>200</v>
      </c>
      <c r="G239" s="10" t="s">
        <v>200</v>
      </c>
    </row>
    <row r="240" spans="1:7">
      <c r="A240" s="6" t="s">
        <v>1245</v>
      </c>
      <c r="B240" s="7" t="s">
        <v>1312</v>
      </c>
      <c r="C240" s="8" t="s">
        <v>436</v>
      </c>
      <c r="D240" s="9" t="s">
        <v>1246</v>
      </c>
      <c r="E240" s="9" t="s">
        <v>1247</v>
      </c>
      <c r="F240" s="9" t="s">
        <v>200</v>
      </c>
      <c r="G240" s="10" t="s">
        <v>200</v>
      </c>
    </row>
    <row r="241" spans="1:9">
      <c r="A241" s="11" t="s">
        <v>1248</v>
      </c>
      <c r="B241" s="7" t="s">
        <v>1312</v>
      </c>
      <c r="C241" s="8" t="s">
        <v>199</v>
      </c>
      <c r="D241" s="9" t="s">
        <v>1249</v>
      </c>
      <c r="E241" s="9" t="s">
        <v>1250</v>
      </c>
      <c r="F241" s="9" t="s">
        <v>200</v>
      </c>
      <c r="G241" s="10" t="s">
        <v>200</v>
      </c>
    </row>
    <row r="242" spans="1:9">
      <c r="A242" s="11" t="s">
        <v>1248</v>
      </c>
      <c r="B242" s="7" t="s">
        <v>1312</v>
      </c>
      <c r="C242" s="8" t="s">
        <v>199</v>
      </c>
      <c r="D242" s="9" t="s">
        <v>1251</v>
      </c>
      <c r="E242" s="9" t="s">
        <v>1252</v>
      </c>
      <c r="F242" s="9" t="s">
        <v>200</v>
      </c>
      <c r="G242" s="10" t="s">
        <v>200</v>
      </c>
    </row>
    <row r="243" spans="1:9">
      <c r="A243" s="6" t="s">
        <v>1253</v>
      </c>
      <c r="B243" s="7" t="s">
        <v>1312</v>
      </c>
      <c r="C243" s="8" t="s">
        <v>199</v>
      </c>
      <c r="D243" s="9" t="s">
        <v>1254</v>
      </c>
      <c r="E243" s="9" t="s">
        <v>983</v>
      </c>
      <c r="F243" s="9" t="s">
        <v>200</v>
      </c>
      <c r="G243" s="10" t="s">
        <v>200</v>
      </c>
    </row>
    <row r="244" spans="1:9">
      <c r="A244" s="6" t="s">
        <v>984</v>
      </c>
      <c r="B244" s="7" t="s">
        <v>1313</v>
      </c>
      <c r="C244" s="8" t="s">
        <v>199</v>
      </c>
      <c r="D244" s="9" t="s">
        <v>985</v>
      </c>
      <c r="E244" s="9" t="s">
        <v>986</v>
      </c>
      <c r="F244" s="9" t="s">
        <v>987</v>
      </c>
      <c r="G244" s="10" t="s">
        <v>988</v>
      </c>
    </row>
    <row r="245" spans="1:9">
      <c r="A245" s="6" t="s">
        <v>989</v>
      </c>
      <c r="B245" s="7" t="s">
        <v>1313</v>
      </c>
      <c r="C245" s="8" t="s">
        <v>199</v>
      </c>
      <c r="D245" s="9" t="s">
        <v>990</v>
      </c>
      <c r="E245" s="9" t="s">
        <v>991</v>
      </c>
      <c r="F245" s="9" t="s">
        <v>992</v>
      </c>
      <c r="G245" s="10" t="s">
        <v>993</v>
      </c>
      <c r="H245" s="5" t="s">
        <v>1387</v>
      </c>
      <c r="I245" s="5" t="s">
        <v>1150</v>
      </c>
    </row>
    <row r="246" spans="1:9">
      <c r="A246" s="6" t="s">
        <v>994</v>
      </c>
      <c r="B246" s="7" t="s">
        <v>1313</v>
      </c>
      <c r="C246" s="8" t="s">
        <v>199</v>
      </c>
      <c r="D246" s="9" t="s">
        <v>732</v>
      </c>
      <c r="E246" s="9" t="s">
        <v>733</v>
      </c>
      <c r="F246" s="9" t="s">
        <v>200</v>
      </c>
      <c r="G246" s="10" t="s">
        <v>200</v>
      </c>
    </row>
    <row r="247" spans="1:9">
      <c r="A247" s="6" t="s">
        <v>734</v>
      </c>
      <c r="B247" s="7" t="s">
        <v>947</v>
      </c>
      <c r="C247" s="8" t="s">
        <v>436</v>
      </c>
      <c r="D247" s="9" t="s">
        <v>735</v>
      </c>
      <c r="E247" s="9" t="s">
        <v>473</v>
      </c>
      <c r="F247" s="9" t="s">
        <v>200</v>
      </c>
      <c r="G247" s="10" t="s">
        <v>200</v>
      </c>
    </row>
    <row r="248" spans="1:9">
      <c r="A248" s="11" t="s">
        <v>474</v>
      </c>
      <c r="B248" s="7" t="s">
        <v>947</v>
      </c>
      <c r="C248" s="8" t="s">
        <v>199</v>
      </c>
      <c r="D248" s="9" t="s">
        <v>475</v>
      </c>
      <c r="E248" s="9" t="s">
        <v>476</v>
      </c>
      <c r="F248" s="9" t="s">
        <v>200</v>
      </c>
      <c r="G248" s="10" t="s">
        <v>200</v>
      </c>
    </row>
    <row r="249" spans="1:9">
      <c r="A249" s="11" t="s">
        <v>474</v>
      </c>
      <c r="B249" s="7" t="s">
        <v>947</v>
      </c>
      <c r="C249" s="8" t="s">
        <v>199</v>
      </c>
      <c r="D249" s="9" t="s">
        <v>477</v>
      </c>
      <c r="E249" s="9" t="s">
        <v>1074</v>
      </c>
      <c r="F249" s="9" t="s">
        <v>200</v>
      </c>
      <c r="G249" s="10" t="s">
        <v>200</v>
      </c>
    </row>
    <row r="250" spans="1:9">
      <c r="A250" s="11" t="s">
        <v>1075</v>
      </c>
      <c r="B250" s="7" t="s">
        <v>1313</v>
      </c>
      <c r="C250" s="8" t="s">
        <v>199</v>
      </c>
      <c r="D250" s="9" t="s">
        <v>1076</v>
      </c>
      <c r="E250" s="9" t="s">
        <v>1077</v>
      </c>
      <c r="F250" s="9" t="s">
        <v>1078</v>
      </c>
      <c r="G250" s="10" t="s">
        <v>1079</v>
      </c>
    </row>
    <row r="251" spans="1:9">
      <c r="A251" s="11" t="s">
        <v>1075</v>
      </c>
      <c r="B251" s="7" t="s">
        <v>1313</v>
      </c>
      <c r="C251" s="8" t="s">
        <v>199</v>
      </c>
      <c r="D251" s="9" t="s">
        <v>1080</v>
      </c>
      <c r="E251" s="9" t="s">
        <v>1081</v>
      </c>
      <c r="F251" s="9" t="s">
        <v>200</v>
      </c>
      <c r="G251" s="10" t="s">
        <v>200</v>
      </c>
    </row>
    <row r="252" spans="1:9">
      <c r="A252" s="11" t="s">
        <v>1082</v>
      </c>
      <c r="B252" s="7" t="s">
        <v>947</v>
      </c>
      <c r="C252" s="8" t="s">
        <v>199</v>
      </c>
      <c r="D252" s="9" t="s">
        <v>1083</v>
      </c>
      <c r="E252" s="9" t="s">
        <v>1084</v>
      </c>
      <c r="F252" s="9" t="s">
        <v>1085</v>
      </c>
      <c r="G252" s="10" t="s">
        <v>1086</v>
      </c>
    </row>
    <row r="253" spans="1:9">
      <c r="A253" s="11" t="s">
        <v>1082</v>
      </c>
      <c r="B253" s="7" t="s">
        <v>947</v>
      </c>
      <c r="C253" s="8" t="s">
        <v>199</v>
      </c>
      <c r="D253" s="9" t="s">
        <v>1087</v>
      </c>
      <c r="E253" s="9" t="s">
        <v>1088</v>
      </c>
      <c r="F253" s="9" t="s">
        <v>200</v>
      </c>
      <c r="G253" s="10" t="s">
        <v>200</v>
      </c>
    </row>
    <row r="254" spans="1:9">
      <c r="A254" s="6" t="s">
        <v>1341</v>
      </c>
      <c r="B254" s="7" t="s">
        <v>1380</v>
      </c>
      <c r="C254" s="8" t="s">
        <v>199</v>
      </c>
      <c r="D254" s="9" t="s">
        <v>1342</v>
      </c>
      <c r="E254" s="9" t="s">
        <v>1343</v>
      </c>
      <c r="F254" s="9" t="s">
        <v>1344</v>
      </c>
      <c r="G254" s="10" t="s">
        <v>1345</v>
      </c>
      <c r="H254" s="5" t="s">
        <v>1150</v>
      </c>
      <c r="I254" s="5" t="s">
        <v>1150</v>
      </c>
    </row>
    <row r="255" spans="1:9">
      <c r="A255" s="6" t="s">
        <v>1346</v>
      </c>
      <c r="B255" s="7" t="s">
        <v>1380</v>
      </c>
      <c r="C255" s="8" t="s">
        <v>199</v>
      </c>
      <c r="D255" s="9" t="s">
        <v>1347</v>
      </c>
      <c r="E255" s="9" t="s">
        <v>1348</v>
      </c>
      <c r="F255" s="9" t="s">
        <v>1349</v>
      </c>
      <c r="G255" s="10" t="s">
        <v>1350</v>
      </c>
    </row>
    <row r="256" spans="1:9">
      <c r="A256" s="6" t="s">
        <v>1351</v>
      </c>
      <c r="B256" s="7" t="s">
        <v>1380</v>
      </c>
      <c r="C256" s="8" t="s">
        <v>199</v>
      </c>
      <c r="D256" s="9" t="s">
        <v>1352</v>
      </c>
      <c r="E256" s="9" t="s">
        <v>1353</v>
      </c>
      <c r="F256" s="9" t="s">
        <v>1354</v>
      </c>
      <c r="G256" s="10" t="s">
        <v>1355</v>
      </c>
    </row>
    <row r="257" spans="1:9">
      <c r="A257" s="6" t="s">
        <v>1356</v>
      </c>
      <c r="B257" s="7" t="s">
        <v>1380</v>
      </c>
      <c r="C257" s="8" t="s">
        <v>199</v>
      </c>
      <c r="D257" s="9" t="s">
        <v>1357</v>
      </c>
      <c r="E257" s="9" t="s">
        <v>1358</v>
      </c>
      <c r="F257" s="9" t="s">
        <v>200</v>
      </c>
      <c r="G257" s="10" t="s">
        <v>200</v>
      </c>
    </row>
    <row r="258" spans="1:9">
      <c r="A258" s="6" t="s">
        <v>1359</v>
      </c>
      <c r="B258" s="7" t="s">
        <v>1380</v>
      </c>
      <c r="C258" s="8" t="s">
        <v>199</v>
      </c>
      <c r="D258" s="9" t="s">
        <v>1360</v>
      </c>
      <c r="E258" s="9" t="s">
        <v>1361</v>
      </c>
      <c r="F258" s="9" t="s">
        <v>1362</v>
      </c>
      <c r="G258" s="10" t="s">
        <v>1363</v>
      </c>
    </row>
    <row r="259" spans="1:9">
      <c r="A259" s="6" t="s">
        <v>1364</v>
      </c>
      <c r="B259" s="7" t="s">
        <v>1381</v>
      </c>
      <c r="C259" s="8" t="s">
        <v>199</v>
      </c>
      <c r="D259" s="9" t="s">
        <v>1365</v>
      </c>
      <c r="E259" s="9" t="s">
        <v>1366</v>
      </c>
      <c r="F259" s="9" t="s">
        <v>1367</v>
      </c>
      <c r="G259" s="10" t="s">
        <v>1368</v>
      </c>
    </row>
    <row r="260" spans="1:9">
      <c r="A260" s="6" t="s">
        <v>1369</v>
      </c>
      <c r="B260" s="7" t="s">
        <v>1381</v>
      </c>
      <c r="C260" s="8" t="s">
        <v>199</v>
      </c>
      <c r="D260" s="9" t="s">
        <v>1370</v>
      </c>
      <c r="E260" s="9" t="s">
        <v>1371</v>
      </c>
      <c r="F260" s="9" t="s">
        <v>1372</v>
      </c>
      <c r="G260" s="10" t="s">
        <v>1373</v>
      </c>
    </row>
    <row r="261" spans="1:9">
      <c r="A261" s="6" t="s">
        <v>1374</v>
      </c>
      <c r="B261" s="7" t="s">
        <v>1381</v>
      </c>
      <c r="C261" s="8" t="s">
        <v>199</v>
      </c>
      <c r="D261" s="9" t="s">
        <v>1122</v>
      </c>
      <c r="E261" s="9" t="s">
        <v>1123</v>
      </c>
      <c r="F261" s="9" t="s">
        <v>200</v>
      </c>
      <c r="G261" s="10" t="s">
        <v>200</v>
      </c>
    </row>
    <row r="262" spans="1:9">
      <c r="A262" s="6" t="s">
        <v>1124</v>
      </c>
      <c r="B262" s="7" t="s">
        <v>1381</v>
      </c>
      <c r="C262" s="8" t="s">
        <v>199</v>
      </c>
      <c r="D262" s="9" t="s">
        <v>1125</v>
      </c>
      <c r="E262" s="9" t="s">
        <v>1126</v>
      </c>
      <c r="F262" s="9" t="s">
        <v>200</v>
      </c>
      <c r="G262" s="10" t="s">
        <v>200</v>
      </c>
    </row>
    <row r="263" spans="1:9">
      <c r="A263" s="6" t="s">
        <v>1127</v>
      </c>
      <c r="B263" s="7" t="s">
        <v>1381</v>
      </c>
      <c r="C263" s="8" t="s">
        <v>199</v>
      </c>
      <c r="D263" s="9" t="s">
        <v>1128</v>
      </c>
      <c r="E263" s="9" t="s">
        <v>863</v>
      </c>
      <c r="F263" s="9" t="s">
        <v>864</v>
      </c>
      <c r="G263" s="10" t="s">
        <v>865</v>
      </c>
    </row>
    <row r="264" spans="1:9">
      <c r="A264" s="11" t="s">
        <v>866</v>
      </c>
      <c r="B264" s="7" t="s">
        <v>1382</v>
      </c>
      <c r="C264" s="8" t="s">
        <v>199</v>
      </c>
      <c r="D264" s="9" t="s">
        <v>867</v>
      </c>
      <c r="E264" s="9" t="s">
        <v>1388</v>
      </c>
      <c r="F264" s="9" t="s">
        <v>200</v>
      </c>
      <c r="G264" s="10" t="s">
        <v>200</v>
      </c>
      <c r="H264" s="5" t="s">
        <v>1150</v>
      </c>
      <c r="I264" s="9" t="s">
        <v>1151</v>
      </c>
    </row>
    <row r="265" spans="1:9">
      <c r="A265" s="11" t="s">
        <v>866</v>
      </c>
      <c r="B265" s="7" t="s">
        <v>1382</v>
      </c>
      <c r="C265" s="8" t="s">
        <v>199</v>
      </c>
      <c r="D265" s="9" t="s">
        <v>603</v>
      </c>
      <c r="E265" s="9" t="s">
        <v>604</v>
      </c>
      <c r="F265" s="9" t="s">
        <v>200</v>
      </c>
      <c r="G265" s="10" t="s">
        <v>200</v>
      </c>
      <c r="H265" s="5" t="s">
        <v>1307</v>
      </c>
      <c r="I265" s="9" t="s">
        <v>1152</v>
      </c>
    </row>
    <row r="266" spans="1:9">
      <c r="A266" s="11" t="s">
        <v>866</v>
      </c>
      <c r="B266" s="7" t="s">
        <v>1382</v>
      </c>
      <c r="C266" s="8" t="s">
        <v>199</v>
      </c>
      <c r="D266" s="9" t="s">
        <v>605</v>
      </c>
      <c r="E266" s="9" t="s">
        <v>606</v>
      </c>
      <c r="F266" s="9" t="s">
        <v>200</v>
      </c>
      <c r="G266" s="10" t="s">
        <v>200</v>
      </c>
      <c r="H266" s="5" t="s">
        <v>1389</v>
      </c>
      <c r="I266" s="9" t="s">
        <v>1389</v>
      </c>
    </row>
    <row r="267" spans="1:9">
      <c r="A267" s="11" t="s">
        <v>607</v>
      </c>
      <c r="B267" s="7" t="s">
        <v>1382</v>
      </c>
      <c r="C267" s="8" t="s">
        <v>199</v>
      </c>
      <c r="D267" s="9" t="s">
        <v>608</v>
      </c>
      <c r="E267" s="9" t="s">
        <v>609</v>
      </c>
      <c r="F267" s="9" t="s">
        <v>610</v>
      </c>
      <c r="G267" s="10" t="s">
        <v>611</v>
      </c>
    </row>
    <row r="268" spans="1:9">
      <c r="A268" s="11" t="s">
        <v>607</v>
      </c>
      <c r="B268" s="7" t="s">
        <v>1382</v>
      </c>
      <c r="C268" s="8" t="s">
        <v>199</v>
      </c>
      <c r="D268" s="9" t="s">
        <v>483</v>
      </c>
      <c r="E268" s="9" t="s">
        <v>484</v>
      </c>
      <c r="F268" s="9" t="s">
        <v>200</v>
      </c>
      <c r="G268" s="10" t="s">
        <v>200</v>
      </c>
    </row>
    <row r="269" spans="1:9">
      <c r="A269" s="11" t="s">
        <v>607</v>
      </c>
      <c r="B269" s="7" t="s">
        <v>1382</v>
      </c>
      <c r="C269" s="8" t="s">
        <v>199</v>
      </c>
      <c r="D269" s="9" t="s">
        <v>612</v>
      </c>
      <c r="E269" s="9" t="s">
        <v>613</v>
      </c>
      <c r="F269" s="9" t="s">
        <v>200</v>
      </c>
      <c r="G269" s="10" t="s">
        <v>200</v>
      </c>
    </row>
    <row r="270" spans="1:9">
      <c r="A270" s="6" t="s">
        <v>614</v>
      </c>
      <c r="B270" s="7" t="s">
        <v>1382</v>
      </c>
      <c r="C270" s="8" t="s">
        <v>199</v>
      </c>
      <c r="D270" s="9" t="s">
        <v>1112</v>
      </c>
      <c r="E270" s="9" t="s">
        <v>1113</v>
      </c>
      <c r="F270" s="9" t="s">
        <v>200</v>
      </c>
      <c r="G270" s="10" t="s">
        <v>200</v>
      </c>
    </row>
    <row r="271" spans="1:9">
      <c r="A271" s="6" t="s">
        <v>615</v>
      </c>
      <c r="B271" s="7" t="s">
        <v>1382</v>
      </c>
      <c r="C271" s="8" t="s">
        <v>436</v>
      </c>
      <c r="D271" s="9" t="s">
        <v>616</v>
      </c>
      <c r="E271" s="9" t="s">
        <v>617</v>
      </c>
      <c r="F271" s="9" t="s">
        <v>200</v>
      </c>
      <c r="G271" s="10" t="s">
        <v>200</v>
      </c>
    </row>
    <row r="272" spans="1:9">
      <c r="A272" s="6" t="s">
        <v>618</v>
      </c>
      <c r="B272" s="7" t="s">
        <v>1382</v>
      </c>
      <c r="C272" s="8" t="s">
        <v>199</v>
      </c>
      <c r="D272" s="9" t="s">
        <v>985</v>
      </c>
      <c r="E272" s="9" t="s">
        <v>986</v>
      </c>
      <c r="F272" s="9" t="s">
        <v>987</v>
      </c>
      <c r="G272" s="10" t="s">
        <v>988</v>
      </c>
    </row>
    <row r="273" spans="1:9">
      <c r="A273" s="6" t="s">
        <v>619</v>
      </c>
      <c r="B273" s="7" t="s">
        <v>1390</v>
      </c>
      <c r="C273" s="8" t="s">
        <v>436</v>
      </c>
      <c r="D273" s="9" t="s">
        <v>200</v>
      </c>
      <c r="E273" s="9" t="s">
        <v>200</v>
      </c>
      <c r="F273" s="9" t="s">
        <v>200</v>
      </c>
      <c r="G273" s="10" t="s">
        <v>200</v>
      </c>
    </row>
    <row r="274" spans="1:9">
      <c r="A274" s="11" t="s">
        <v>620</v>
      </c>
      <c r="B274" s="7" t="s">
        <v>1390</v>
      </c>
      <c r="C274" s="8" t="s">
        <v>436</v>
      </c>
      <c r="D274" s="9" t="s">
        <v>621</v>
      </c>
      <c r="E274" s="9" t="s">
        <v>622</v>
      </c>
      <c r="F274" s="9" t="s">
        <v>623</v>
      </c>
      <c r="G274" s="10" t="s">
        <v>624</v>
      </c>
    </row>
    <row r="275" spans="1:9">
      <c r="A275" s="11" t="s">
        <v>620</v>
      </c>
      <c r="B275" s="7" t="s">
        <v>1390</v>
      </c>
      <c r="C275" s="8" t="s">
        <v>436</v>
      </c>
      <c r="D275" s="9" t="s">
        <v>625</v>
      </c>
      <c r="E275" s="9" t="s">
        <v>626</v>
      </c>
      <c r="F275" s="9" t="s">
        <v>627</v>
      </c>
      <c r="G275" s="10" t="s">
        <v>628</v>
      </c>
    </row>
    <row r="276" spans="1:9">
      <c r="A276" s="6" t="s">
        <v>629</v>
      </c>
      <c r="B276" s="7" t="s">
        <v>1383</v>
      </c>
      <c r="C276" s="8" t="s">
        <v>199</v>
      </c>
      <c r="D276" s="9" t="s">
        <v>630</v>
      </c>
      <c r="E276" s="9" t="s">
        <v>631</v>
      </c>
      <c r="F276" s="9" t="s">
        <v>632</v>
      </c>
      <c r="G276" s="10" t="s">
        <v>633</v>
      </c>
    </row>
    <row r="277" spans="1:9">
      <c r="A277" s="6" t="s">
        <v>634</v>
      </c>
      <c r="B277" s="7" t="s">
        <v>1391</v>
      </c>
      <c r="C277" s="8" t="s">
        <v>436</v>
      </c>
      <c r="D277" s="9" t="s">
        <v>635</v>
      </c>
      <c r="E277" s="9" t="s">
        <v>636</v>
      </c>
      <c r="F277" s="9" t="s">
        <v>200</v>
      </c>
      <c r="G277" s="10" t="s">
        <v>200</v>
      </c>
    </row>
    <row r="278" spans="1:9">
      <c r="A278" s="6" t="s">
        <v>637</v>
      </c>
      <c r="B278" s="7" t="s">
        <v>1383</v>
      </c>
      <c r="C278" s="8" t="s">
        <v>199</v>
      </c>
      <c r="D278" s="9" t="s">
        <v>638</v>
      </c>
      <c r="E278" s="9" t="s">
        <v>639</v>
      </c>
      <c r="F278" s="9" t="s">
        <v>640</v>
      </c>
      <c r="G278" s="10" t="s">
        <v>641</v>
      </c>
    </row>
    <row r="279" spans="1:9">
      <c r="A279" s="6" t="s">
        <v>642</v>
      </c>
      <c r="B279" s="7" t="s">
        <v>1383</v>
      </c>
      <c r="C279" s="8" t="s">
        <v>199</v>
      </c>
      <c r="D279" s="9" t="s">
        <v>1471</v>
      </c>
      <c r="E279" s="9" t="s">
        <v>1472</v>
      </c>
      <c r="F279" s="9" t="s">
        <v>1473</v>
      </c>
      <c r="G279" s="10" t="s">
        <v>1474</v>
      </c>
    </row>
    <row r="280" spans="1:9">
      <c r="A280" s="6" t="s">
        <v>1475</v>
      </c>
      <c r="B280" s="7" t="s">
        <v>1383</v>
      </c>
      <c r="C280" s="8" t="s">
        <v>199</v>
      </c>
      <c r="D280" s="9" t="s">
        <v>1476</v>
      </c>
      <c r="E280" s="9" t="s">
        <v>1477</v>
      </c>
      <c r="F280" s="9" t="s">
        <v>200</v>
      </c>
      <c r="G280" s="10" t="s">
        <v>200</v>
      </c>
    </row>
    <row r="281" spans="1:9">
      <c r="A281" s="6" t="s">
        <v>1478</v>
      </c>
      <c r="B281" s="7" t="s">
        <v>1391</v>
      </c>
      <c r="C281" s="8" t="s">
        <v>199</v>
      </c>
      <c r="D281" s="9" t="s">
        <v>1479</v>
      </c>
      <c r="E281" s="9" t="s">
        <v>1480</v>
      </c>
      <c r="F281" s="9" t="s">
        <v>200</v>
      </c>
      <c r="G281" s="10" t="s">
        <v>200</v>
      </c>
    </row>
    <row r="282" spans="1:9">
      <c r="A282" s="6" t="s">
        <v>1481</v>
      </c>
      <c r="B282" s="7" t="s">
        <v>1383</v>
      </c>
      <c r="C282" s="8" t="s">
        <v>199</v>
      </c>
      <c r="D282" s="9" t="s">
        <v>1482</v>
      </c>
      <c r="E282" s="9" t="s">
        <v>1483</v>
      </c>
      <c r="F282" s="9" t="s">
        <v>1484</v>
      </c>
      <c r="G282" s="10" t="s">
        <v>1485</v>
      </c>
    </row>
    <row r="283" spans="1:9">
      <c r="A283" s="6" t="s">
        <v>1486</v>
      </c>
      <c r="B283" s="7" t="s">
        <v>1392</v>
      </c>
      <c r="C283" s="8" t="s">
        <v>199</v>
      </c>
      <c r="D283" s="9" t="s">
        <v>1487</v>
      </c>
      <c r="E283" s="9" t="s">
        <v>1488</v>
      </c>
      <c r="F283" s="9" t="s">
        <v>1489</v>
      </c>
      <c r="G283" s="10" t="s">
        <v>1490</v>
      </c>
      <c r="H283" s="5" t="s">
        <v>1393</v>
      </c>
      <c r="I283" s="5" t="s">
        <v>1394</v>
      </c>
    </row>
    <row r="284" spans="1:9">
      <c r="A284" s="6" t="s">
        <v>1491</v>
      </c>
      <c r="B284" s="7" t="s">
        <v>1392</v>
      </c>
      <c r="C284" s="8" t="s">
        <v>199</v>
      </c>
      <c r="D284" s="9" t="s">
        <v>1492</v>
      </c>
      <c r="E284" s="9" t="s">
        <v>1493</v>
      </c>
      <c r="F284" s="9" t="s">
        <v>1255</v>
      </c>
      <c r="G284" s="10" t="s">
        <v>1256</v>
      </c>
    </row>
    <row r="285" spans="1:9">
      <c r="A285" s="6" t="s">
        <v>1257</v>
      </c>
      <c r="B285" s="7" t="s">
        <v>1392</v>
      </c>
      <c r="C285" s="8" t="s">
        <v>199</v>
      </c>
      <c r="D285" s="9" t="s">
        <v>1109</v>
      </c>
      <c r="E285" s="9" t="s">
        <v>1110</v>
      </c>
      <c r="F285" s="9" t="s">
        <v>200</v>
      </c>
      <c r="G285" s="10" t="s">
        <v>200</v>
      </c>
    </row>
    <row r="286" spans="1:9">
      <c r="A286" s="6" t="s">
        <v>1258</v>
      </c>
      <c r="B286" s="7" t="s">
        <v>1392</v>
      </c>
      <c r="C286" s="8" t="s">
        <v>199</v>
      </c>
      <c r="D286" s="9" t="s">
        <v>1259</v>
      </c>
      <c r="E286" s="9" t="s">
        <v>1260</v>
      </c>
      <c r="F286" s="9" t="s">
        <v>995</v>
      </c>
      <c r="G286" s="10" t="s">
        <v>996</v>
      </c>
    </row>
    <row r="287" spans="1:9">
      <c r="A287" s="6" t="s">
        <v>997</v>
      </c>
      <c r="B287" s="7" t="s">
        <v>1395</v>
      </c>
      <c r="C287" s="8" t="s">
        <v>436</v>
      </c>
      <c r="D287" s="9" t="s">
        <v>998</v>
      </c>
      <c r="E287" s="9" t="s">
        <v>999</v>
      </c>
      <c r="F287" s="9" t="s">
        <v>200</v>
      </c>
      <c r="G287" s="10" t="s">
        <v>200</v>
      </c>
    </row>
    <row r="288" spans="1:9">
      <c r="A288" s="6" t="s">
        <v>1000</v>
      </c>
      <c r="B288" s="7" t="s">
        <v>1392</v>
      </c>
      <c r="C288" s="8" t="s">
        <v>199</v>
      </c>
      <c r="D288" s="9" t="s">
        <v>736</v>
      </c>
      <c r="E288" s="9" t="s">
        <v>737</v>
      </c>
      <c r="F288" s="9" t="s">
        <v>200</v>
      </c>
      <c r="G288" s="10" t="s">
        <v>200</v>
      </c>
    </row>
    <row r="289" spans="1:9">
      <c r="A289" s="6" t="s">
        <v>738</v>
      </c>
      <c r="B289" s="7" t="s">
        <v>1396</v>
      </c>
      <c r="C289" s="8" t="s">
        <v>199</v>
      </c>
      <c r="D289" s="9" t="s">
        <v>739</v>
      </c>
      <c r="E289" s="9" t="s">
        <v>740</v>
      </c>
      <c r="F289" s="9" t="s">
        <v>741</v>
      </c>
      <c r="G289" s="10" t="s">
        <v>742</v>
      </c>
    </row>
    <row r="290" spans="1:9">
      <c r="A290" s="11" t="s">
        <v>743</v>
      </c>
      <c r="B290" s="7" t="s">
        <v>1396</v>
      </c>
      <c r="C290" s="8" t="s">
        <v>199</v>
      </c>
      <c r="D290" s="9" t="s">
        <v>744</v>
      </c>
      <c r="E290" s="9" t="s">
        <v>745</v>
      </c>
      <c r="F290" s="9" t="s">
        <v>200</v>
      </c>
      <c r="G290" s="10" t="s">
        <v>200</v>
      </c>
    </row>
    <row r="291" spans="1:9">
      <c r="A291" s="11" t="s">
        <v>743</v>
      </c>
      <c r="B291" s="7" t="s">
        <v>1396</v>
      </c>
      <c r="C291" s="8" t="s">
        <v>199</v>
      </c>
      <c r="D291" s="9" t="s">
        <v>746</v>
      </c>
      <c r="E291" s="9" t="s">
        <v>747</v>
      </c>
      <c r="F291" s="9" t="s">
        <v>200</v>
      </c>
      <c r="G291" s="10" t="s">
        <v>200</v>
      </c>
    </row>
    <row r="292" spans="1:9">
      <c r="A292" s="6" t="s">
        <v>748</v>
      </c>
      <c r="B292" s="7" t="s">
        <v>1397</v>
      </c>
      <c r="C292" s="8" t="s">
        <v>436</v>
      </c>
      <c r="D292" s="9" t="s">
        <v>749</v>
      </c>
      <c r="E292" s="9" t="s">
        <v>750</v>
      </c>
      <c r="F292" s="9" t="s">
        <v>200</v>
      </c>
      <c r="G292" s="10" t="s">
        <v>200</v>
      </c>
    </row>
    <row r="293" spans="1:9">
      <c r="A293" s="6" t="s">
        <v>751</v>
      </c>
      <c r="B293" s="7" t="s">
        <v>1396</v>
      </c>
      <c r="C293" s="8" t="s">
        <v>199</v>
      </c>
      <c r="D293" s="9" t="s">
        <v>723</v>
      </c>
      <c r="E293" s="9" t="s">
        <v>724</v>
      </c>
      <c r="F293" s="9" t="s">
        <v>200</v>
      </c>
      <c r="G293" s="10" t="s">
        <v>200</v>
      </c>
      <c r="H293" s="5" t="s">
        <v>1150</v>
      </c>
      <c r="I293" s="5" t="s">
        <v>1150</v>
      </c>
    </row>
    <row r="294" spans="1:9">
      <c r="A294" s="11" t="s">
        <v>752</v>
      </c>
      <c r="B294" s="7" t="s">
        <v>1396</v>
      </c>
      <c r="C294" s="8" t="s">
        <v>436</v>
      </c>
      <c r="D294" s="9" t="s">
        <v>753</v>
      </c>
      <c r="E294" s="9" t="s">
        <v>754</v>
      </c>
      <c r="F294" s="9" t="s">
        <v>755</v>
      </c>
      <c r="G294" s="10" t="s">
        <v>756</v>
      </c>
    </row>
    <row r="295" spans="1:9">
      <c r="A295" s="11" t="s">
        <v>752</v>
      </c>
      <c r="B295" s="7" t="s">
        <v>1396</v>
      </c>
      <c r="C295" s="8" t="s">
        <v>436</v>
      </c>
      <c r="D295" s="9" t="s">
        <v>757</v>
      </c>
      <c r="E295" s="9" t="s">
        <v>758</v>
      </c>
      <c r="F295" s="9" t="s">
        <v>200</v>
      </c>
      <c r="G295" s="10" t="s">
        <v>200</v>
      </c>
    </row>
    <row r="296" spans="1:9">
      <c r="A296" s="6" t="s">
        <v>759</v>
      </c>
      <c r="B296" s="7" t="s">
        <v>1396</v>
      </c>
      <c r="C296" s="8" t="s">
        <v>199</v>
      </c>
      <c r="D296" s="9" t="s">
        <v>760</v>
      </c>
      <c r="E296" s="9" t="s">
        <v>761</v>
      </c>
      <c r="F296" s="9" t="s">
        <v>762</v>
      </c>
      <c r="G296" s="10" t="s">
        <v>763</v>
      </c>
    </row>
    <row r="297" spans="1:9">
      <c r="A297" s="6" t="s">
        <v>764</v>
      </c>
      <c r="B297" s="7" t="s">
        <v>1396</v>
      </c>
      <c r="C297" s="8" t="s">
        <v>199</v>
      </c>
      <c r="D297" s="9" t="s">
        <v>765</v>
      </c>
      <c r="E297" s="9" t="s">
        <v>766</v>
      </c>
      <c r="F297" s="9" t="s">
        <v>200</v>
      </c>
      <c r="G297" s="10" t="s">
        <v>200</v>
      </c>
    </row>
    <row r="298" spans="1:9">
      <c r="A298" s="6" t="s">
        <v>767</v>
      </c>
      <c r="B298" s="7" t="s">
        <v>1397</v>
      </c>
      <c r="C298" s="8" t="s">
        <v>199</v>
      </c>
      <c r="D298" s="9" t="s">
        <v>768</v>
      </c>
      <c r="E298" s="9" t="s">
        <v>769</v>
      </c>
      <c r="F298" s="9" t="s">
        <v>770</v>
      </c>
      <c r="G298" s="10" t="s">
        <v>771</v>
      </c>
    </row>
    <row r="299" spans="1:9">
      <c r="A299" s="6" t="s">
        <v>772</v>
      </c>
      <c r="B299" s="7" t="s">
        <v>1396</v>
      </c>
      <c r="C299" s="8" t="s">
        <v>199</v>
      </c>
      <c r="D299" s="9" t="s">
        <v>773</v>
      </c>
      <c r="E299" s="9" t="s">
        <v>774</v>
      </c>
      <c r="F299" s="9" t="s">
        <v>200</v>
      </c>
      <c r="G299" s="10" t="s">
        <v>200</v>
      </c>
    </row>
    <row r="300" spans="1:9">
      <c r="A300" s="6" t="s">
        <v>775</v>
      </c>
      <c r="B300" s="7" t="s">
        <v>1306</v>
      </c>
      <c r="C300" s="8" t="s">
        <v>199</v>
      </c>
      <c r="D300" s="9" t="s">
        <v>776</v>
      </c>
      <c r="E300" s="9" t="s">
        <v>777</v>
      </c>
      <c r="F300" s="9" t="s">
        <v>778</v>
      </c>
      <c r="G300" s="10" t="s">
        <v>779</v>
      </c>
      <c r="H300" s="5" t="s">
        <v>1398</v>
      </c>
      <c r="I300" s="5" t="s">
        <v>1150</v>
      </c>
    </row>
    <row r="301" spans="1:9">
      <c r="A301" s="6" t="s">
        <v>780</v>
      </c>
      <c r="B301" s="7" t="s">
        <v>1306</v>
      </c>
      <c r="C301" s="8" t="s">
        <v>199</v>
      </c>
      <c r="D301" s="9" t="s">
        <v>781</v>
      </c>
      <c r="E301" s="9" t="s">
        <v>782</v>
      </c>
      <c r="F301" s="9" t="s">
        <v>783</v>
      </c>
      <c r="G301" s="10" t="s">
        <v>784</v>
      </c>
      <c r="H301" s="5" t="s">
        <v>1399</v>
      </c>
      <c r="I301" s="5" t="s">
        <v>1399</v>
      </c>
    </row>
    <row r="302" spans="1:9">
      <c r="A302" s="11" t="s">
        <v>785</v>
      </c>
      <c r="B302" s="7" t="s">
        <v>1306</v>
      </c>
      <c r="C302" s="8" t="s">
        <v>199</v>
      </c>
      <c r="D302" s="9" t="s">
        <v>786</v>
      </c>
      <c r="E302" s="9" t="s">
        <v>787</v>
      </c>
      <c r="F302" s="9" t="s">
        <v>788</v>
      </c>
      <c r="G302" s="10" t="s">
        <v>789</v>
      </c>
      <c r="H302" s="5" t="s">
        <v>1400</v>
      </c>
      <c r="I302" s="5" t="s">
        <v>1150</v>
      </c>
    </row>
    <row r="303" spans="1:9">
      <c r="A303" s="11" t="s">
        <v>785</v>
      </c>
      <c r="B303" s="7" t="s">
        <v>1306</v>
      </c>
      <c r="C303" s="8" t="s">
        <v>199</v>
      </c>
      <c r="D303" s="9" t="s">
        <v>790</v>
      </c>
      <c r="E303" s="9" t="s">
        <v>791</v>
      </c>
      <c r="F303" s="9" t="s">
        <v>792</v>
      </c>
      <c r="G303" s="10" t="s">
        <v>793</v>
      </c>
      <c r="H303" s="9" t="s">
        <v>1401</v>
      </c>
      <c r="I303" s="9" t="s">
        <v>1401</v>
      </c>
    </row>
    <row r="304" spans="1:9">
      <c r="A304" s="6" t="s">
        <v>794</v>
      </c>
      <c r="B304" s="7" t="s">
        <v>1385</v>
      </c>
      <c r="C304" s="8" t="s">
        <v>436</v>
      </c>
      <c r="D304" s="9" t="s">
        <v>795</v>
      </c>
      <c r="E304" s="9" t="s">
        <v>796</v>
      </c>
      <c r="F304" s="9" t="s">
        <v>797</v>
      </c>
      <c r="G304" s="10" t="s">
        <v>798</v>
      </c>
    </row>
    <row r="305" spans="1:9">
      <c r="A305" s="6" t="s">
        <v>799</v>
      </c>
      <c r="B305" s="7" t="s">
        <v>1306</v>
      </c>
      <c r="C305" s="8" t="s">
        <v>199</v>
      </c>
      <c r="D305" s="9" t="s">
        <v>800</v>
      </c>
      <c r="E305" s="9" t="s">
        <v>1064</v>
      </c>
      <c r="F305" s="9" t="s">
        <v>200</v>
      </c>
      <c r="G305" s="10" t="s">
        <v>200</v>
      </c>
    </row>
    <row r="306" spans="1:9">
      <c r="A306" s="6" t="s">
        <v>1065</v>
      </c>
      <c r="B306" s="7" t="s">
        <v>1306</v>
      </c>
      <c r="C306" s="8" t="s">
        <v>199</v>
      </c>
      <c r="D306" s="9" t="s">
        <v>1487</v>
      </c>
      <c r="E306" s="9" t="s">
        <v>1488</v>
      </c>
      <c r="F306" s="9" t="s">
        <v>1489</v>
      </c>
      <c r="G306" s="10" t="s">
        <v>1490</v>
      </c>
    </row>
    <row r="307" spans="1:9">
      <c r="A307" s="6" t="s">
        <v>1066</v>
      </c>
      <c r="B307" s="7" t="s">
        <v>1310</v>
      </c>
      <c r="C307" s="8" t="s">
        <v>199</v>
      </c>
      <c r="D307" s="9" t="s">
        <v>1067</v>
      </c>
      <c r="E307" s="9" t="s">
        <v>1068</v>
      </c>
      <c r="F307" s="9" t="s">
        <v>200</v>
      </c>
      <c r="G307" s="10" t="s">
        <v>200</v>
      </c>
    </row>
    <row r="308" spans="1:9">
      <c r="A308" s="6" t="s">
        <v>1069</v>
      </c>
      <c r="B308" s="7" t="s">
        <v>1310</v>
      </c>
      <c r="C308" s="8" t="s">
        <v>199</v>
      </c>
      <c r="D308" s="9" t="s">
        <v>635</v>
      </c>
      <c r="E308" s="9" t="s">
        <v>636</v>
      </c>
      <c r="F308" s="9" t="s">
        <v>200</v>
      </c>
      <c r="G308" s="10" t="s">
        <v>200</v>
      </c>
    </row>
    <row r="309" spans="1:9">
      <c r="A309" s="6" t="s">
        <v>1070</v>
      </c>
      <c r="B309" s="7" t="s">
        <v>1310</v>
      </c>
      <c r="C309" s="8" t="s">
        <v>199</v>
      </c>
      <c r="D309" s="9" t="s">
        <v>1071</v>
      </c>
      <c r="E309" s="9" t="s">
        <v>1072</v>
      </c>
      <c r="F309" s="9" t="s">
        <v>200</v>
      </c>
      <c r="G309" s="10" t="s">
        <v>200</v>
      </c>
    </row>
    <row r="310" spans="1:9">
      <c r="A310" s="6" t="s">
        <v>1073</v>
      </c>
      <c r="B310" s="7" t="s">
        <v>1386</v>
      </c>
      <c r="C310" s="8" t="s">
        <v>436</v>
      </c>
      <c r="D310" s="9" t="s">
        <v>1130</v>
      </c>
      <c r="E310" s="9" t="s">
        <v>1131</v>
      </c>
      <c r="F310" s="9" t="s">
        <v>1132</v>
      </c>
      <c r="G310" s="10" t="s">
        <v>1133</v>
      </c>
    </row>
    <row r="311" spans="1:9">
      <c r="A311" s="11" t="s">
        <v>868</v>
      </c>
      <c r="B311" s="7" t="s">
        <v>1310</v>
      </c>
      <c r="C311" s="8" t="s">
        <v>436</v>
      </c>
      <c r="D311" s="9" t="s">
        <v>869</v>
      </c>
      <c r="E311" s="9" t="s">
        <v>870</v>
      </c>
      <c r="F311" s="9" t="s">
        <v>871</v>
      </c>
      <c r="G311" s="10" t="s">
        <v>872</v>
      </c>
    </row>
    <row r="312" spans="1:9">
      <c r="A312" s="11" t="s">
        <v>868</v>
      </c>
      <c r="B312" s="7" t="s">
        <v>1310</v>
      </c>
      <c r="C312" s="8" t="s">
        <v>436</v>
      </c>
      <c r="D312" s="9" t="s">
        <v>873</v>
      </c>
      <c r="E312" s="9" t="s">
        <v>874</v>
      </c>
      <c r="F312" s="9" t="s">
        <v>875</v>
      </c>
      <c r="G312" s="10" t="s">
        <v>876</v>
      </c>
    </row>
    <row r="313" spans="1:9">
      <c r="A313" s="6" t="s">
        <v>877</v>
      </c>
      <c r="B313" s="7" t="s">
        <v>1306</v>
      </c>
      <c r="C313" s="8" t="s">
        <v>199</v>
      </c>
      <c r="D313" s="9" t="s">
        <v>200</v>
      </c>
      <c r="E313" s="9" t="s">
        <v>200</v>
      </c>
      <c r="F313" s="9" t="s">
        <v>200</v>
      </c>
      <c r="G313" s="10" t="s">
        <v>200</v>
      </c>
      <c r="H313" s="5" t="s">
        <v>1150</v>
      </c>
      <c r="I313" s="9" t="s">
        <v>1402</v>
      </c>
    </row>
    <row r="314" spans="1:9">
      <c r="A314" s="11" t="s">
        <v>878</v>
      </c>
      <c r="B314" s="7" t="s">
        <v>1306</v>
      </c>
      <c r="C314" s="8" t="s">
        <v>436</v>
      </c>
      <c r="D314" s="9" t="s">
        <v>879</v>
      </c>
      <c r="E314" s="9" t="s">
        <v>880</v>
      </c>
      <c r="F314" s="9" t="s">
        <v>881</v>
      </c>
      <c r="G314" s="10" t="s">
        <v>882</v>
      </c>
    </row>
    <row r="315" spans="1:9">
      <c r="A315" s="11" t="s">
        <v>878</v>
      </c>
      <c r="B315" s="7" t="s">
        <v>1306</v>
      </c>
      <c r="C315" s="8" t="s">
        <v>436</v>
      </c>
      <c r="D315" s="9" t="s">
        <v>883</v>
      </c>
      <c r="E315" s="9" t="s">
        <v>884</v>
      </c>
      <c r="F315" s="9" t="s">
        <v>885</v>
      </c>
      <c r="G315" s="10" t="s">
        <v>886</v>
      </c>
    </row>
    <row r="316" spans="1:9">
      <c r="A316" s="6" t="s">
        <v>887</v>
      </c>
      <c r="B316" s="7" t="s">
        <v>1385</v>
      </c>
      <c r="C316" s="8" t="s">
        <v>436</v>
      </c>
      <c r="D316" s="9" t="s">
        <v>888</v>
      </c>
      <c r="E316" s="9" t="s">
        <v>889</v>
      </c>
      <c r="F316" s="9" t="s">
        <v>200</v>
      </c>
      <c r="G316" s="10" t="s">
        <v>200</v>
      </c>
    </row>
    <row r="317" spans="1:9">
      <c r="A317" s="6" t="s">
        <v>890</v>
      </c>
      <c r="B317" s="7" t="s">
        <v>1385</v>
      </c>
      <c r="C317" s="8" t="s">
        <v>436</v>
      </c>
      <c r="D317" s="9" t="s">
        <v>891</v>
      </c>
      <c r="E317" s="9" t="s">
        <v>892</v>
      </c>
      <c r="F317" s="9" t="s">
        <v>893</v>
      </c>
      <c r="G317" s="10" t="s">
        <v>894</v>
      </c>
    </row>
    <row r="318" spans="1:9">
      <c r="A318" s="11" t="s">
        <v>895</v>
      </c>
      <c r="B318" s="7" t="s">
        <v>1306</v>
      </c>
      <c r="C318" s="8" t="s">
        <v>199</v>
      </c>
      <c r="D318" s="9" t="s">
        <v>896</v>
      </c>
      <c r="E318" s="9" t="s">
        <v>897</v>
      </c>
      <c r="F318" s="9" t="s">
        <v>898</v>
      </c>
      <c r="G318" s="10" t="s">
        <v>899</v>
      </c>
    </row>
    <row r="319" spans="1:9">
      <c r="A319" s="11" t="s">
        <v>895</v>
      </c>
      <c r="B319" s="7" t="s">
        <v>1306</v>
      </c>
      <c r="C319" s="8" t="s">
        <v>199</v>
      </c>
      <c r="D319" s="9" t="s">
        <v>900</v>
      </c>
      <c r="E319" s="9" t="s">
        <v>901</v>
      </c>
      <c r="F319" s="9" t="s">
        <v>902</v>
      </c>
      <c r="G319" s="10" t="s">
        <v>903</v>
      </c>
    </row>
    <row r="320" spans="1:9">
      <c r="A320" s="6" t="s">
        <v>904</v>
      </c>
      <c r="B320" s="7" t="s">
        <v>1306</v>
      </c>
      <c r="C320" s="8" t="s">
        <v>199</v>
      </c>
      <c r="D320" s="9" t="s">
        <v>905</v>
      </c>
      <c r="E320" s="9" t="s">
        <v>906</v>
      </c>
      <c r="F320" s="9" t="s">
        <v>907</v>
      </c>
      <c r="G320" s="10" t="s">
        <v>908</v>
      </c>
    </row>
    <row r="321" spans="1:7">
      <c r="A321" s="11" t="s">
        <v>909</v>
      </c>
      <c r="B321" s="7" t="s">
        <v>1310</v>
      </c>
      <c r="C321" s="8" t="s">
        <v>199</v>
      </c>
      <c r="D321" s="9" t="s">
        <v>910</v>
      </c>
      <c r="E321" s="9" t="s">
        <v>911</v>
      </c>
      <c r="F321" s="9" t="s">
        <v>912</v>
      </c>
      <c r="G321" s="10" t="s">
        <v>913</v>
      </c>
    </row>
    <row r="322" spans="1:7">
      <c r="A322" s="11" t="s">
        <v>909</v>
      </c>
      <c r="B322" s="7" t="s">
        <v>1310</v>
      </c>
      <c r="C322" s="8" t="s">
        <v>199</v>
      </c>
      <c r="D322" s="9" t="s">
        <v>914</v>
      </c>
      <c r="E322" s="9" t="s">
        <v>915</v>
      </c>
      <c r="F322" s="9" t="s">
        <v>916</v>
      </c>
      <c r="G322" s="10" t="s">
        <v>917</v>
      </c>
    </row>
    <row r="323" spans="1:7">
      <c r="A323" s="6" t="s">
        <v>918</v>
      </c>
      <c r="B323" s="7" t="s">
        <v>1310</v>
      </c>
      <c r="C323" s="8" t="s">
        <v>199</v>
      </c>
      <c r="D323" s="9" t="s">
        <v>919</v>
      </c>
      <c r="E323" s="9" t="s">
        <v>920</v>
      </c>
      <c r="F323" s="9" t="s">
        <v>921</v>
      </c>
      <c r="G323" s="10" t="s">
        <v>922</v>
      </c>
    </row>
    <row r="324" spans="1:7">
      <c r="A324" s="6" t="s">
        <v>923</v>
      </c>
      <c r="B324" s="7" t="s">
        <v>1310</v>
      </c>
      <c r="C324" s="8" t="s">
        <v>199</v>
      </c>
      <c r="D324" s="9" t="s">
        <v>318</v>
      </c>
      <c r="E324" s="9" t="s">
        <v>319</v>
      </c>
      <c r="F324" s="9" t="s">
        <v>200</v>
      </c>
      <c r="G324" s="10" t="s">
        <v>200</v>
      </c>
    </row>
    <row r="325" spans="1:7">
      <c r="A325" s="6" t="s">
        <v>924</v>
      </c>
      <c r="B325" s="7" t="s">
        <v>1310</v>
      </c>
      <c r="C325" s="8" t="s">
        <v>199</v>
      </c>
      <c r="D325" s="9" t="s">
        <v>200</v>
      </c>
      <c r="E325" s="9" t="s">
        <v>200</v>
      </c>
      <c r="F325" s="9" t="s">
        <v>200</v>
      </c>
      <c r="G325" s="10" t="s">
        <v>200</v>
      </c>
    </row>
    <row r="326" spans="1:7">
      <c r="A326" s="6" t="s">
        <v>925</v>
      </c>
      <c r="B326" s="7" t="s">
        <v>1310</v>
      </c>
      <c r="C326" s="8" t="s">
        <v>436</v>
      </c>
      <c r="D326" s="9" t="s">
        <v>926</v>
      </c>
      <c r="E326" s="9" t="s">
        <v>927</v>
      </c>
      <c r="F326" s="9" t="s">
        <v>200</v>
      </c>
      <c r="G326" s="10" t="s">
        <v>200</v>
      </c>
    </row>
    <row r="327" spans="1:7">
      <c r="A327" s="6" t="s">
        <v>928</v>
      </c>
      <c r="B327" s="7" t="s">
        <v>1310</v>
      </c>
      <c r="C327" s="8" t="s">
        <v>199</v>
      </c>
      <c r="D327" s="9" t="s">
        <v>929</v>
      </c>
      <c r="E327" s="9" t="s">
        <v>930</v>
      </c>
      <c r="F327" s="9" t="s">
        <v>1198</v>
      </c>
      <c r="G327" s="10" t="s">
        <v>1403</v>
      </c>
    </row>
    <row r="328" spans="1:7">
      <c r="A328" s="6" t="s">
        <v>1199</v>
      </c>
      <c r="B328" s="7" t="s">
        <v>1310</v>
      </c>
      <c r="C328" s="8" t="s">
        <v>199</v>
      </c>
      <c r="D328" s="9" t="s">
        <v>768</v>
      </c>
      <c r="E328" s="9" t="s">
        <v>769</v>
      </c>
      <c r="F328" s="9" t="s">
        <v>770</v>
      </c>
      <c r="G328" s="10" t="s">
        <v>771</v>
      </c>
    </row>
    <row r="329" spans="1:7">
      <c r="A329" s="6" t="s">
        <v>1200</v>
      </c>
      <c r="B329" s="7" t="s">
        <v>1310</v>
      </c>
      <c r="C329" s="8" t="s">
        <v>199</v>
      </c>
      <c r="D329" s="9" t="s">
        <v>462</v>
      </c>
      <c r="E329" s="9" t="s">
        <v>463</v>
      </c>
      <c r="F329" s="9" t="s">
        <v>200</v>
      </c>
      <c r="G329" s="10" t="s">
        <v>200</v>
      </c>
    </row>
    <row r="330" spans="1:7">
      <c r="A330" s="6" t="s">
        <v>1201</v>
      </c>
      <c r="B330" s="7" t="s">
        <v>1310</v>
      </c>
      <c r="C330" s="8" t="s">
        <v>199</v>
      </c>
      <c r="D330" s="9" t="s">
        <v>1202</v>
      </c>
      <c r="E330" s="9" t="s">
        <v>1203</v>
      </c>
      <c r="F330" s="9" t="s">
        <v>1204</v>
      </c>
      <c r="G330" s="10" t="s">
        <v>1205</v>
      </c>
    </row>
    <row r="331" spans="1:7">
      <c r="A331" s="11" t="s">
        <v>1206</v>
      </c>
      <c r="B331" s="7" t="s">
        <v>1312</v>
      </c>
      <c r="C331" s="8" t="s">
        <v>199</v>
      </c>
      <c r="D331" s="9" t="s">
        <v>1207</v>
      </c>
      <c r="E331" s="9" t="s">
        <v>1208</v>
      </c>
      <c r="F331" s="9" t="s">
        <v>200</v>
      </c>
      <c r="G331" s="10" t="s">
        <v>200</v>
      </c>
    </row>
    <row r="332" spans="1:7">
      <c r="A332" s="11" t="s">
        <v>1206</v>
      </c>
      <c r="B332" s="7" t="s">
        <v>1312</v>
      </c>
      <c r="C332" s="8" t="s">
        <v>199</v>
      </c>
      <c r="D332" s="9" t="s">
        <v>1209</v>
      </c>
      <c r="E332" s="9" t="s">
        <v>1210</v>
      </c>
      <c r="F332" s="9" t="s">
        <v>200</v>
      </c>
      <c r="G332" s="10" t="s">
        <v>200</v>
      </c>
    </row>
    <row r="333" spans="1:7">
      <c r="A333" s="6" t="s">
        <v>1211</v>
      </c>
      <c r="B333" s="7" t="s">
        <v>1312</v>
      </c>
      <c r="C333" s="8" t="s">
        <v>199</v>
      </c>
      <c r="D333" s="9" t="s">
        <v>200</v>
      </c>
      <c r="E333" s="9" t="s">
        <v>200</v>
      </c>
      <c r="F333" s="9" t="s">
        <v>200</v>
      </c>
      <c r="G333" s="10" t="s">
        <v>200</v>
      </c>
    </row>
    <row r="334" spans="1:7">
      <c r="A334" s="6" t="s">
        <v>1212</v>
      </c>
      <c r="B334" s="7" t="s">
        <v>1312</v>
      </c>
      <c r="C334" s="8" t="s">
        <v>436</v>
      </c>
      <c r="D334" s="9" t="s">
        <v>1213</v>
      </c>
      <c r="E334" s="9" t="s">
        <v>1214</v>
      </c>
      <c r="F334" s="9" t="s">
        <v>1215</v>
      </c>
      <c r="G334" s="10" t="s">
        <v>1216</v>
      </c>
    </row>
    <row r="335" spans="1:7">
      <c r="A335" s="6" t="s">
        <v>1217</v>
      </c>
      <c r="B335" s="7" t="s">
        <v>1312</v>
      </c>
      <c r="C335" s="8" t="s">
        <v>199</v>
      </c>
      <c r="D335" s="9" t="s">
        <v>1218</v>
      </c>
      <c r="E335" s="9" t="s">
        <v>1219</v>
      </c>
      <c r="F335" s="9" t="s">
        <v>1220</v>
      </c>
      <c r="G335" s="10" t="s">
        <v>1460</v>
      </c>
    </row>
    <row r="336" spans="1:7">
      <c r="A336" s="6" t="s">
        <v>1461</v>
      </c>
      <c r="B336" s="7" t="s">
        <v>1312</v>
      </c>
      <c r="C336" s="8" t="s">
        <v>436</v>
      </c>
      <c r="D336" s="9" t="s">
        <v>1462</v>
      </c>
      <c r="E336" s="9" t="s">
        <v>1463</v>
      </c>
      <c r="F336" s="9" t="s">
        <v>200</v>
      </c>
      <c r="G336" s="10" t="s">
        <v>200</v>
      </c>
    </row>
    <row r="337" spans="1:9">
      <c r="A337" s="6" t="s">
        <v>1464</v>
      </c>
      <c r="B337" s="7" t="s">
        <v>1312</v>
      </c>
      <c r="C337" s="8" t="s">
        <v>436</v>
      </c>
      <c r="D337" s="9" t="s">
        <v>200</v>
      </c>
      <c r="E337" s="9" t="s">
        <v>200</v>
      </c>
      <c r="F337" s="9" t="s">
        <v>200</v>
      </c>
      <c r="G337" s="10" t="s">
        <v>200</v>
      </c>
    </row>
    <row r="338" spans="1:9">
      <c r="A338" s="6" t="s">
        <v>1465</v>
      </c>
      <c r="B338" s="7" t="s">
        <v>1312</v>
      </c>
      <c r="C338" s="8" t="s">
        <v>199</v>
      </c>
      <c r="D338" s="9" t="s">
        <v>184</v>
      </c>
      <c r="E338" s="9" t="s">
        <v>185</v>
      </c>
      <c r="F338" s="9" t="s">
        <v>200</v>
      </c>
      <c r="G338" s="10" t="s">
        <v>200</v>
      </c>
      <c r="H338" s="5" t="s">
        <v>1150</v>
      </c>
      <c r="I338" s="9" t="s">
        <v>1404</v>
      </c>
    </row>
    <row r="339" spans="1:9">
      <c r="A339" s="6" t="s">
        <v>1466</v>
      </c>
      <c r="B339" s="7" t="s">
        <v>1312</v>
      </c>
      <c r="C339" s="8" t="s">
        <v>436</v>
      </c>
      <c r="D339" s="9" t="s">
        <v>1467</v>
      </c>
      <c r="E339" s="9" t="s">
        <v>1468</v>
      </c>
      <c r="F339" s="9" t="s">
        <v>200</v>
      </c>
      <c r="G339" s="10" t="s">
        <v>200</v>
      </c>
    </row>
    <row r="340" spans="1:9">
      <c r="A340" s="6" t="s">
        <v>1469</v>
      </c>
      <c r="B340" s="7" t="s">
        <v>1312</v>
      </c>
      <c r="C340" s="8" t="s">
        <v>436</v>
      </c>
      <c r="D340" s="9" t="s">
        <v>1470</v>
      </c>
      <c r="E340" s="9" t="s">
        <v>1008</v>
      </c>
      <c r="F340" s="9" t="s">
        <v>1009</v>
      </c>
      <c r="G340" s="10" t="s">
        <v>1010</v>
      </c>
    </row>
    <row r="341" spans="1:9">
      <c r="A341" s="6" t="s">
        <v>1011</v>
      </c>
      <c r="B341" s="7" t="s">
        <v>1313</v>
      </c>
      <c r="C341" s="8" t="s">
        <v>436</v>
      </c>
      <c r="D341" s="9" t="s">
        <v>1012</v>
      </c>
      <c r="E341" s="9" t="s">
        <v>1013</v>
      </c>
      <c r="F341" s="9" t="s">
        <v>1014</v>
      </c>
      <c r="G341" s="10" t="s">
        <v>1015</v>
      </c>
    </row>
    <row r="342" spans="1:9">
      <c r="A342" s="6" t="s">
        <v>1016</v>
      </c>
      <c r="B342" s="7" t="s">
        <v>1313</v>
      </c>
      <c r="C342" s="8" t="s">
        <v>436</v>
      </c>
      <c r="D342" s="9" t="s">
        <v>1017</v>
      </c>
      <c r="E342" s="9" t="s">
        <v>1018</v>
      </c>
      <c r="F342" s="9" t="s">
        <v>1019</v>
      </c>
      <c r="G342" s="10" t="s">
        <v>1020</v>
      </c>
    </row>
    <row r="343" spans="1:9">
      <c r="A343" s="6" t="s">
        <v>1021</v>
      </c>
      <c r="B343" s="7" t="s">
        <v>1313</v>
      </c>
      <c r="C343" s="8" t="s">
        <v>199</v>
      </c>
      <c r="D343" s="9" t="s">
        <v>1022</v>
      </c>
      <c r="E343" s="9" t="s">
        <v>1023</v>
      </c>
      <c r="F343" s="9" t="s">
        <v>200</v>
      </c>
      <c r="G343" s="10" t="s">
        <v>200</v>
      </c>
    </row>
    <row r="344" spans="1:9">
      <c r="A344" s="6" t="s">
        <v>1024</v>
      </c>
      <c r="B344" s="7" t="s">
        <v>1313</v>
      </c>
      <c r="C344" s="8" t="s">
        <v>199</v>
      </c>
      <c r="D344" s="9" t="s">
        <v>200</v>
      </c>
      <c r="E344" s="9" t="s">
        <v>200</v>
      </c>
      <c r="F344" s="9" t="s">
        <v>200</v>
      </c>
      <c r="G344" s="10" t="s">
        <v>200</v>
      </c>
    </row>
    <row r="345" spans="1:9">
      <c r="A345" s="6" t="s">
        <v>1025</v>
      </c>
      <c r="B345" s="7" t="s">
        <v>1313</v>
      </c>
      <c r="C345" s="8" t="s">
        <v>199</v>
      </c>
      <c r="D345" s="9" t="s">
        <v>1026</v>
      </c>
      <c r="E345" s="9" t="s">
        <v>1027</v>
      </c>
      <c r="F345" s="9" t="s">
        <v>200</v>
      </c>
      <c r="G345" s="10" t="s">
        <v>200</v>
      </c>
    </row>
    <row r="346" spans="1:9">
      <c r="A346" s="6" t="s">
        <v>1028</v>
      </c>
      <c r="B346" s="7" t="s">
        <v>1313</v>
      </c>
      <c r="C346" s="8" t="s">
        <v>199</v>
      </c>
      <c r="D346" s="9" t="s">
        <v>1029</v>
      </c>
      <c r="E346" s="9" t="s">
        <v>1030</v>
      </c>
      <c r="F346" s="9" t="s">
        <v>1031</v>
      </c>
      <c r="G346" s="10" t="s">
        <v>1032</v>
      </c>
    </row>
    <row r="347" spans="1:9">
      <c r="A347" s="6" t="s">
        <v>1033</v>
      </c>
      <c r="B347" s="7" t="s">
        <v>1313</v>
      </c>
      <c r="C347" s="8" t="s">
        <v>199</v>
      </c>
      <c r="D347" s="9" t="s">
        <v>356</v>
      </c>
      <c r="E347" s="9" t="s">
        <v>357</v>
      </c>
      <c r="F347" s="9" t="s">
        <v>358</v>
      </c>
      <c r="G347" s="10" t="s">
        <v>359</v>
      </c>
    </row>
    <row r="348" spans="1:9">
      <c r="A348" s="11" t="s">
        <v>1034</v>
      </c>
      <c r="B348" s="7" t="s">
        <v>1313</v>
      </c>
      <c r="C348" s="8" t="s">
        <v>199</v>
      </c>
      <c r="D348" s="9" t="s">
        <v>1035</v>
      </c>
      <c r="E348" s="9" t="s">
        <v>1036</v>
      </c>
      <c r="F348" s="9" t="s">
        <v>1037</v>
      </c>
      <c r="G348" s="10" t="s">
        <v>1038</v>
      </c>
    </row>
    <row r="349" spans="1:9">
      <c r="A349" s="11" t="s">
        <v>1034</v>
      </c>
      <c r="B349" s="7" t="s">
        <v>1313</v>
      </c>
      <c r="C349" s="8" t="s">
        <v>199</v>
      </c>
      <c r="D349" s="9" t="s">
        <v>1039</v>
      </c>
      <c r="E349" s="9" t="s">
        <v>1040</v>
      </c>
      <c r="F349" s="9" t="s">
        <v>200</v>
      </c>
      <c r="G349" s="10" t="s">
        <v>200</v>
      </c>
    </row>
    <row r="350" spans="1:9">
      <c r="A350" s="6" t="s">
        <v>1041</v>
      </c>
      <c r="B350" s="7" t="s">
        <v>1380</v>
      </c>
      <c r="C350" s="8" t="s">
        <v>199</v>
      </c>
      <c r="D350" s="9" t="s">
        <v>1042</v>
      </c>
      <c r="E350" s="9" t="s">
        <v>1043</v>
      </c>
      <c r="F350" s="9" t="s">
        <v>200</v>
      </c>
      <c r="G350" s="10" t="s">
        <v>200</v>
      </c>
      <c r="H350" s="5" t="s">
        <v>1150</v>
      </c>
      <c r="I350" s="5" t="s">
        <v>1150</v>
      </c>
    </row>
    <row r="351" spans="1:9">
      <c r="A351" s="11" t="s">
        <v>1044</v>
      </c>
      <c r="B351" s="7" t="s">
        <v>1380</v>
      </c>
      <c r="C351" s="8" t="s">
        <v>436</v>
      </c>
      <c r="D351" s="9" t="s">
        <v>1045</v>
      </c>
      <c r="E351" s="9" t="s">
        <v>1046</v>
      </c>
      <c r="F351" s="9" t="s">
        <v>1047</v>
      </c>
      <c r="G351" s="10" t="s">
        <v>1048</v>
      </c>
    </row>
    <row r="352" spans="1:9">
      <c r="A352" s="11" t="s">
        <v>1044</v>
      </c>
      <c r="B352" s="7" t="s">
        <v>1380</v>
      </c>
      <c r="C352" s="8" t="s">
        <v>436</v>
      </c>
      <c r="D352" s="9" t="s">
        <v>1049</v>
      </c>
      <c r="E352" s="9" t="s">
        <v>1050</v>
      </c>
      <c r="F352" s="9" t="s">
        <v>1051</v>
      </c>
      <c r="G352" s="10" t="s">
        <v>1052</v>
      </c>
    </row>
    <row r="353" spans="1:7">
      <c r="A353" s="11" t="s">
        <v>1053</v>
      </c>
      <c r="B353" s="7" t="s">
        <v>1380</v>
      </c>
      <c r="C353" s="8" t="s">
        <v>199</v>
      </c>
      <c r="D353" s="9" t="s">
        <v>1054</v>
      </c>
      <c r="E353" s="9" t="s">
        <v>1055</v>
      </c>
      <c r="F353" s="9" t="s">
        <v>1056</v>
      </c>
      <c r="G353" s="10" t="s">
        <v>1057</v>
      </c>
    </row>
    <row r="354" spans="1:7">
      <c r="A354" s="11" t="s">
        <v>1053</v>
      </c>
      <c r="B354" s="7" t="s">
        <v>1380</v>
      </c>
      <c r="C354" s="8" t="s">
        <v>199</v>
      </c>
      <c r="D354" s="9" t="s">
        <v>1058</v>
      </c>
      <c r="E354" s="9" t="s">
        <v>1059</v>
      </c>
      <c r="F354" s="9" t="s">
        <v>1060</v>
      </c>
      <c r="G354" s="10" t="s">
        <v>1061</v>
      </c>
    </row>
    <row r="355" spans="1:7">
      <c r="A355" s="11" t="s">
        <v>1062</v>
      </c>
      <c r="B355" s="7" t="s">
        <v>1380</v>
      </c>
      <c r="C355" s="8" t="s">
        <v>199</v>
      </c>
      <c r="D355" s="9" t="s">
        <v>1063</v>
      </c>
      <c r="E355" s="9" t="s">
        <v>1315</v>
      </c>
      <c r="F355" s="9" t="s">
        <v>200</v>
      </c>
      <c r="G355" s="10" t="s">
        <v>200</v>
      </c>
    </row>
    <row r="356" spans="1:7">
      <c r="A356" s="11" t="s">
        <v>1062</v>
      </c>
      <c r="B356" s="7" t="s">
        <v>1380</v>
      </c>
      <c r="C356" s="8" t="s">
        <v>199</v>
      </c>
      <c r="D356" s="9" t="s">
        <v>1316</v>
      </c>
      <c r="E356" s="9" t="s">
        <v>1317</v>
      </c>
      <c r="F356" s="9" t="s">
        <v>200</v>
      </c>
      <c r="G356" s="10" t="s">
        <v>200</v>
      </c>
    </row>
    <row r="357" spans="1:7">
      <c r="A357" s="6" t="s">
        <v>1318</v>
      </c>
      <c r="B357" s="7" t="s">
        <v>1380</v>
      </c>
      <c r="C357" s="8" t="s">
        <v>199</v>
      </c>
      <c r="D357" s="9" t="s">
        <v>1319</v>
      </c>
      <c r="E357" s="9" t="s">
        <v>1320</v>
      </c>
      <c r="F357" s="9" t="s">
        <v>200</v>
      </c>
      <c r="G357" s="10" t="s">
        <v>200</v>
      </c>
    </row>
    <row r="358" spans="1:7">
      <c r="A358" s="6" t="s">
        <v>1321</v>
      </c>
      <c r="B358" s="7" t="s">
        <v>1380</v>
      </c>
      <c r="C358" s="8" t="s">
        <v>436</v>
      </c>
      <c r="D358" s="9" t="s">
        <v>1322</v>
      </c>
      <c r="E358" s="9" t="s">
        <v>1323</v>
      </c>
      <c r="F358" s="9" t="s">
        <v>200</v>
      </c>
      <c r="G358" s="10" t="s">
        <v>200</v>
      </c>
    </row>
    <row r="359" spans="1:7">
      <c r="A359" s="11" t="s">
        <v>1324</v>
      </c>
      <c r="B359" s="7" t="s">
        <v>1380</v>
      </c>
      <c r="C359" s="8" t="s">
        <v>199</v>
      </c>
      <c r="D359" s="9" t="s">
        <v>1325</v>
      </c>
      <c r="E359" s="9" t="s">
        <v>1326</v>
      </c>
      <c r="F359" s="9" t="s">
        <v>1327</v>
      </c>
      <c r="G359" s="10" t="s">
        <v>1328</v>
      </c>
    </row>
    <row r="360" spans="1:7">
      <c r="A360" s="11" t="s">
        <v>1324</v>
      </c>
      <c r="B360" s="7" t="s">
        <v>1380</v>
      </c>
      <c r="C360" s="8" t="s">
        <v>199</v>
      </c>
      <c r="D360" s="9" t="s">
        <v>1329</v>
      </c>
      <c r="E360" s="9" t="s">
        <v>1330</v>
      </c>
      <c r="F360" s="9" t="s">
        <v>200</v>
      </c>
      <c r="G360" s="10" t="s">
        <v>200</v>
      </c>
    </row>
    <row r="361" spans="1:7">
      <c r="A361" s="11" t="s">
        <v>1331</v>
      </c>
      <c r="B361" s="7" t="s">
        <v>1306</v>
      </c>
      <c r="C361" s="8" t="s">
        <v>436</v>
      </c>
      <c r="D361" s="9" t="s">
        <v>1229</v>
      </c>
      <c r="E361" s="9" t="s">
        <v>1230</v>
      </c>
      <c r="F361" s="9" t="s">
        <v>1231</v>
      </c>
      <c r="G361" s="10" t="s">
        <v>1232</v>
      </c>
    </row>
    <row r="362" spans="1:7">
      <c r="A362" s="11" t="s">
        <v>1331</v>
      </c>
      <c r="B362" s="7" t="s">
        <v>1306</v>
      </c>
      <c r="C362" s="8" t="s">
        <v>436</v>
      </c>
      <c r="D362" s="9" t="s">
        <v>1233</v>
      </c>
      <c r="E362" s="9" t="s">
        <v>1234</v>
      </c>
      <c r="F362" s="9" t="s">
        <v>1235</v>
      </c>
      <c r="G362" s="10" t="s">
        <v>1236</v>
      </c>
    </row>
    <row r="363" spans="1:7">
      <c r="A363" s="11" t="s">
        <v>1332</v>
      </c>
      <c r="B363" s="7" t="s">
        <v>1385</v>
      </c>
      <c r="C363" s="8" t="s">
        <v>436</v>
      </c>
      <c r="D363" s="9" t="s">
        <v>1333</v>
      </c>
      <c r="E363" s="9" t="s">
        <v>1334</v>
      </c>
      <c r="F363" s="9" t="s">
        <v>1335</v>
      </c>
      <c r="G363" s="10" t="s">
        <v>1336</v>
      </c>
    </row>
    <row r="364" spans="1:7">
      <c r="A364" s="11" t="s">
        <v>1332</v>
      </c>
      <c r="B364" s="7" t="s">
        <v>1385</v>
      </c>
      <c r="C364" s="8" t="s">
        <v>436</v>
      </c>
      <c r="D364" s="9" t="s">
        <v>1337</v>
      </c>
      <c r="E364" s="9" t="s">
        <v>1338</v>
      </c>
      <c r="F364" s="9" t="s">
        <v>1339</v>
      </c>
      <c r="G364" s="10" t="s">
        <v>1340</v>
      </c>
    </row>
    <row r="365" spans="1:7">
      <c r="A365" s="6" t="s">
        <v>1409</v>
      </c>
      <c r="B365" s="7" t="s">
        <v>1385</v>
      </c>
      <c r="C365" s="8" t="s">
        <v>199</v>
      </c>
      <c r="D365" s="9" t="s">
        <v>1410</v>
      </c>
      <c r="E365" s="9" t="s">
        <v>1411</v>
      </c>
      <c r="F365" s="9" t="s">
        <v>200</v>
      </c>
      <c r="G365" s="10" t="s">
        <v>200</v>
      </c>
    </row>
    <row r="366" spans="1:7">
      <c r="A366" s="6" t="s">
        <v>1412</v>
      </c>
      <c r="B366" s="7" t="s">
        <v>1306</v>
      </c>
      <c r="C366" s="8" t="s">
        <v>199</v>
      </c>
      <c r="D366" s="9" t="s">
        <v>1413</v>
      </c>
      <c r="E366" s="9" t="s">
        <v>1414</v>
      </c>
      <c r="F366" s="9" t="s">
        <v>1415</v>
      </c>
      <c r="G366" s="10" t="s">
        <v>1416</v>
      </c>
    </row>
    <row r="367" spans="1:7">
      <c r="A367" s="11" t="s">
        <v>1417</v>
      </c>
      <c r="B367" s="7" t="s">
        <v>1386</v>
      </c>
      <c r="C367" s="8" t="s">
        <v>436</v>
      </c>
      <c r="D367" s="9" t="s">
        <v>1418</v>
      </c>
      <c r="E367" s="9" t="s">
        <v>1419</v>
      </c>
      <c r="F367" s="9" t="s">
        <v>1420</v>
      </c>
      <c r="G367" s="10" t="s">
        <v>1421</v>
      </c>
    </row>
    <row r="368" spans="1:7">
      <c r="A368" s="11" t="s">
        <v>1417</v>
      </c>
      <c r="B368" s="7" t="s">
        <v>1386</v>
      </c>
      <c r="C368" s="8" t="s">
        <v>436</v>
      </c>
      <c r="D368" s="9" t="s">
        <v>1422</v>
      </c>
      <c r="E368" s="9" t="s">
        <v>1423</v>
      </c>
      <c r="F368" s="9" t="s">
        <v>200</v>
      </c>
      <c r="G368" s="10" t="s">
        <v>200</v>
      </c>
    </row>
    <row r="369" spans="1:7">
      <c r="A369" s="6" t="s">
        <v>1424</v>
      </c>
      <c r="B369" s="7" t="s">
        <v>1310</v>
      </c>
      <c r="C369" s="8" t="s">
        <v>199</v>
      </c>
      <c r="D369" s="9" t="s">
        <v>1425</v>
      </c>
      <c r="E369" s="9" t="s">
        <v>1426</v>
      </c>
      <c r="F369" s="9" t="s">
        <v>200</v>
      </c>
      <c r="G369" s="10" t="s">
        <v>200</v>
      </c>
    </row>
    <row r="370" spans="1:7">
      <c r="A370" s="11" t="s">
        <v>1427</v>
      </c>
      <c r="B370" s="7" t="s">
        <v>1310</v>
      </c>
      <c r="C370" s="8" t="s">
        <v>199</v>
      </c>
      <c r="D370" s="9" t="s">
        <v>1428</v>
      </c>
      <c r="E370" s="9" t="s">
        <v>1429</v>
      </c>
      <c r="F370" s="9" t="s">
        <v>1430</v>
      </c>
      <c r="G370" s="10" t="s">
        <v>1431</v>
      </c>
    </row>
    <row r="371" spans="1:7">
      <c r="A371" s="11" t="s">
        <v>1427</v>
      </c>
      <c r="B371" s="7" t="s">
        <v>1310</v>
      </c>
      <c r="C371" s="8" t="s">
        <v>199</v>
      </c>
      <c r="D371" s="9" t="s">
        <v>1432</v>
      </c>
      <c r="E371" s="9" t="s">
        <v>1433</v>
      </c>
      <c r="F371" s="9" t="s">
        <v>1134</v>
      </c>
      <c r="G371" s="10" t="s">
        <v>1135</v>
      </c>
    </row>
    <row r="372" spans="1:7">
      <c r="A372" s="6" t="s">
        <v>1136</v>
      </c>
      <c r="B372" s="7" t="s">
        <v>1310</v>
      </c>
      <c r="C372" s="8" t="s">
        <v>199</v>
      </c>
      <c r="D372" s="9" t="s">
        <v>1137</v>
      </c>
      <c r="E372" s="9" t="s">
        <v>1138</v>
      </c>
      <c r="F372" s="9" t="s">
        <v>1139</v>
      </c>
      <c r="G372" s="10" t="s">
        <v>1140</v>
      </c>
    </row>
    <row r="373" spans="1:7">
      <c r="A373" s="6" t="s">
        <v>1141</v>
      </c>
      <c r="B373" s="7" t="s">
        <v>1312</v>
      </c>
      <c r="C373" s="8" t="s">
        <v>436</v>
      </c>
      <c r="D373" s="9" t="s">
        <v>1375</v>
      </c>
      <c r="E373" s="9" t="s">
        <v>1376</v>
      </c>
      <c r="F373" s="9" t="s">
        <v>200</v>
      </c>
      <c r="G373" s="10" t="s">
        <v>200</v>
      </c>
    </row>
    <row r="374" spans="1:7">
      <c r="A374" s="6" t="s">
        <v>1377</v>
      </c>
      <c r="B374" s="7" t="s">
        <v>1312</v>
      </c>
      <c r="C374" s="8" t="s">
        <v>199</v>
      </c>
      <c r="D374" s="9" t="s">
        <v>200</v>
      </c>
      <c r="E374" s="9" t="s">
        <v>200</v>
      </c>
      <c r="F374" s="9" t="s">
        <v>200</v>
      </c>
      <c r="G374" s="10" t="s">
        <v>200</v>
      </c>
    </row>
    <row r="375" spans="1:7">
      <c r="A375" s="11" t="s">
        <v>1378</v>
      </c>
      <c r="B375" s="7" t="s">
        <v>1405</v>
      </c>
      <c r="C375" s="8" t="s">
        <v>199</v>
      </c>
      <c r="D375" s="9" t="s">
        <v>1379</v>
      </c>
      <c r="E375" s="9" t="s">
        <v>1129</v>
      </c>
      <c r="F375" s="9" t="s">
        <v>1153</v>
      </c>
      <c r="G375" s="10" t="s">
        <v>1154</v>
      </c>
    </row>
    <row r="376" spans="1:7">
      <c r="A376" s="11" t="s">
        <v>1378</v>
      </c>
      <c r="B376" s="7" t="s">
        <v>1405</v>
      </c>
      <c r="C376" s="8" t="s">
        <v>199</v>
      </c>
      <c r="D376" s="9" t="s">
        <v>1155</v>
      </c>
      <c r="E376" s="9" t="s">
        <v>1156</v>
      </c>
      <c r="F376" s="9" t="s">
        <v>1157</v>
      </c>
      <c r="G376" s="10" t="s">
        <v>1158</v>
      </c>
    </row>
    <row r="377" spans="1:7">
      <c r="A377" s="6" t="s">
        <v>1159</v>
      </c>
      <c r="B377" s="7" t="s">
        <v>1312</v>
      </c>
      <c r="C377" s="8" t="s">
        <v>436</v>
      </c>
      <c r="D377" s="9" t="s">
        <v>200</v>
      </c>
      <c r="E377" s="9" t="s">
        <v>200</v>
      </c>
      <c r="F377" s="9" t="s">
        <v>200</v>
      </c>
      <c r="G377" s="10" t="s">
        <v>200</v>
      </c>
    </row>
    <row r="378" spans="1:7">
      <c r="A378" s="6" t="s">
        <v>1160</v>
      </c>
      <c r="B378" s="7" t="s">
        <v>1312</v>
      </c>
      <c r="C378" s="8" t="s">
        <v>436</v>
      </c>
      <c r="D378" s="9" t="s">
        <v>200</v>
      </c>
      <c r="E378" s="9" t="s">
        <v>200</v>
      </c>
      <c r="F378" s="9" t="s">
        <v>200</v>
      </c>
      <c r="G378" s="10" t="s">
        <v>200</v>
      </c>
    </row>
    <row r="379" spans="1:7">
      <c r="A379" s="6" t="s">
        <v>1161</v>
      </c>
      <c r="B379" s="7" t="s">
        <v>1312</v>
      </c>
      <c r="C379" s="8" t="s">
        <v>199</v>
      </c>
      <c r="D379" s="9" t="s">
        <v>1162</v>
      </c>
      <c r="E379" s="9" t="s">
        <v>1163</v>
      </c>
      <c r="F379" s="9" t="s">
        <v>200</v>
      </c>
      <c r="G379" s="10" t="s">
        <v>200</v>
      </c>
    </row>
    <row r="380" spans="1:7">
      <c r="A380" s="6" t="s">
        <v>1164</v>
      </c>
      <c r="B380" s="7" t="s">
        <v>1406</v>
      </c>
      <c r="C380" s="8" t="s">
        <v>436</v>
      </c>
      <c r="D380" s="9" t="s">
        <v>200</v>
      </c>
      <c r="E380" s="9" t="s">
        <v>200</v>
      </c>
      <c r="F380" s="9" t="s">
        <v>200</v>
      </c>
      <c r="G380" s="10" t="s">
        <v>200</v>
      </c>
    </row>
    <row r="381" spans="1:7">
      <c r="A381" s="11" t="s">
        <v>1165</v>
      </c>
      <c r="B381" s="7" t="s">
        <v>1313</v>
      </c>
      <c r="C381" s="8" t="s">
        <v>199</v>
      </c>
      <c r="D381" s="9" t="s">
        <v>1166</v>
      </c>
      <c r="E381" s="9" t="s">
        <v>1167</v>
      </c>
      <c r="F381" s="9" t="s">
        <v>1168</v>
      </c>
      <c r="G381" s="10" t="s">
        <v>1169</v>
      </c>
    </row>
    <row r="382" spans="1:7">
      <c r="A382" s="11" t="s">
        <v>1165</v>
      </c>
      <c r="B382" s="7" t="s">
        <v>1313</v>
      </c>
      <c r="C382" s="8" t="s">
        <v>199</v>
      </c>
      <c r="D382" s="9" t="s">
        <v>1170</v>
      </c>
      <c r="E382" s="9" t="s">
        <v>1171</v>
      </c>
      <c r="F382" s="9" t="s">
        <v>200</v>
      </c>
      <c r="G382" s="10" t="s">
        <v>200</v>
      </c>
    </row>
    <row r="383" spans="1:7">
      <c r="A383" s="6" t="s">
        <v>1172</v>
      </c>
      <c r="B383" s="7" t="s">
        <v>1313</v>
      </c>
      <c r="C383" s="8" t="s">
        <v>199</v>
      </c>
      <c r="D383" s="9" t="s">
        <v>1173</v>
      </c>
      <c r="E383" s="9" t="s">
        <v>1174</v>
      </c>
      <c r="F383" s="9" t="s">
        <v>200</v>
      </c>
      <c r="G383" s="10" t="s">
        <v>200</v>
      </c>
    </row>
    <row r="384" spans="1:7">
      <c r="A384" s="11" t="s">
        <v>1175</v>
      </c>
      <c r="B384" s="7" t="s">
        <v>1313</v>
      </c>
      <c r="C384" s="8" t="s">
        <v>199</v>
      </c>
      <c r="D384" s="9" t="s">
        <v>1176</v>
      </c>
      <c r="E384" s="9" t="s">
        <v>1177</v>
      </c>
      <c r="F384" s="9" t="s">
        <v>200</v>
      </c>
      <c r="G384" s="10" t="s">
        <v>200</v>
      </c>
    </row>
    <row r="385" spans="1:7">
      <c r="A385" s="11" t="s">
        <v>1175</v>
      </c>
      <c r="B385" s="7" t="s">
        <v>1313</v>
      </c>
      <c r="C385" s="8" t="s">
        <v>199</v>
      </c>
      <c r="D385" s="9" t="s">
        <v>1178</v>
      </c>
      <c r="E385" s="9" t="s">
        <v>1179</v>
      </c>
      <c r="F385" s="9" t="s">
        <v>200</v>
      </c>
      <c r="G385" s="10" t="s">
        <v>200</v>
      </c>
    </row>
    <row r="386" spans="1:7">
      <c r="A386" s="6" t="s">
        <v>1180</v>
      </c>
      <c r="B386" s="7" t="s">
        <v>1380</v>
      </c>
      <c r="C386" s="8" t="s">
        <v>199</v>
      </c>
      <c r="D386" s="9" t="s">
        <v>1181</v>
      </c>
      <c r="E386" s="9" t="s">
        <v>1182</v>
      </c>
      <c r="F386" s="9" t="s">
        <v>1183</v>
      </c>
      <c r="G386" s="10" t="s">
        <v>1184</v>
      </c>
    </row>
    <row r="387" spans="1:7">
      <c r="A387" s="6" t="s">
        <v>1185</v>
      </c>
      <c r="B387" s="7" t="s">
        <v>1380</v>
      </c>
      <c r="C387" s="8" t="s">
        <v>199</v>
      </c>
      <c r="D387" s="9" t="s">
        <v>1186</v>
      </c>
      <c r="E387" s="9" t="s">
        <v>1187</v>
      </c>
      <c r="F387" s="9" t="s">
        <v>1188</v>
      </c>
      <c r="G387" s="10" t="s">
        <v>1189</v>
      </c>
    </row>
    <row r="388" spans="1:7">
      <c r="A388" s="11" t="s">
        <v>1190</v>
      </c>
      <c r="B388" s="7" t="s">
        <v>1380</v>
      </c>
      <c r="C388" s="8" t="s">
        <v>436</v>
      </c>
      <c r="D388" s="9" t="s">
        <v>1191</v>
      </c>
      <c r="E388" s="9" t="s">
        <v>1192</v>
      </c>
      <c r="F388" s="9" t="s">
        <v>1193</v>
      </c>
      <c r="G388" s="10" t="s">
        <v>1194</v>
      </c>
    </row>
    <row r="389" spans="1:7">
      <c r="A389" s="11" t="s">
        <v>1190</v>
      </c>
      <c r="B389" s="7" t="s">
        <v>1380</v>
      </c>
      <c r="C389" s="8" t="s">
        <v>436</v>
      </c>
      <c r="D389" s="9" t="s">
        <v>1195</v>
      </c>
      <c r="E389" s="9" t="s">
        <v>1196</v>
      </c>
      <c r="F389" s="9" t="s">
        <v>1197</v>
      </c>
      <c r="G389" s="10" t="s">
        <v>1434</v>
      </c>
    </row>
    <row r="390" spans="1:7">
      <c r="A390" s="6" t="s">
        <v>1435</v>
      </c>
      <c r="B390" s="7" t="s">
        <v>1380</v>
      </c>
      <c r="C390" s="8" t="s">
        <v>436</v>
      </c>
      <c r="D390" s="9" t="s">
        <v>1436</v>
      </c>
      <c r="E390" s="9" t="s">
        <v>1437</v>
      </c>
      <c r="F390" s="9" t="s">
        <v>200</v>
      </c>
      <c r="G390" s="10" t="s">
        <v>200</v>
      </c>
    </row>
    <row r="391" spans="1:7">
      <c r="A391" s="11" t="s">
        <v>1438</v>
      </c>
      <c r="B391" s="7" t="s">
        <v>1380</v>
      </c>
      <c r="C391" s="8" t="s">
        <v>436</v>
      </c>
      <c r="D391" s="9" t="s">
        <v>1439</v>
      </c>
      <c r="E391" s="9" t="s">
        <v>1440</v>
      </c>
      <c r="F391" s="9" t="s">
        <v>1441</v>
      </c>
      <c r="G391" s="10" t="s">
        <v>1442</v>
      </c>
    </row>
    <row r="392" spans="1:7">
      <c r="A392" s="11" t="s">
        <v>1438</v>
      </c>
      <c r="B392" s="7" t="s">
        <v>1380</v>
      </c>
      <c r="C392" s="8" t="s">
        <v>436</v>
      </c>
      <c r="D392" s="9" t="s">
        <v>1443</v>
      </c>
      <c r="E392" s="9" t="s">
        <v>1444</v>
      </c>
      <c r="F392" s="9" t="s">
        <v>1445</v>
      </c>
      <c r="G392" s="10" t="s">
        <v>1446</v>
      </c>
    </row>
    <row r="393" spans="1:7">
      <c r="A393" s="6" t="s">
        <v>1447</v>
      </c>
      <c r="B393" s="7" t="s">
        <v>1407</v>
      </c>
      <c r="C393" s="8" t="s">
        <v>436</v>
      </c>
      <c r="D393" s="9" t="s">
        <v>1448</v>
      </c>
      <c r="E393" s="9" t="s">
        <v>1449</v>
      </c>
      <c r="F393" s="9" t="s">
        <v>1450</v>
      </c>
      <c r="G393" s="10" t="s">
        <v>1451</v>
      </c>
    </row>
    <row r="394" spans="1:7">
      <c r="A394" s="6" t="s">
        <v>1452</v>
      </c>
      <c r="B394" s="7" t="s">
        <v>1407</v>
      </c>
      <c r="C394" s="8" t="s">
        <v>436</v>
      </c>
      <c r="D394" s="9" t="s">
        <v>1453</v>
      </c>
      <c r="E394" s="9" t="s">
        <v>1454</v>
      </c>
      <c r="F394" s="9" t="s">
        <v>1455</v>
      </c>
      <c r="G394" s="10" t="s">
        <v>1454</v>
      </c>
    </row>
    <row r="395" spans="1:7">
      <c r="A395" s="6" t="s">
        <v>1456</v>
      </c>
      <c r="B395" s="7" t="s">
        <v>1381</v>
      </c>
      <c r="C395" s="8" t="s">
        <v>436</v>
      </c>
      <c r="D395" s="9" t="s">
        <v>200</v>
      </c>
      <c r="E395" s="9" t="s">
        <v>200</v>
      </c>
      <c r="F395" s="9" t="s">
        <v>200</v>
      </c>
      <c r="G395" s="10" t="s">
        <v>200</v>
      </c>
    </row>
    <row r="396" spans="1:7">
      <c r="A396" s="11" t="s">
        <v>1457</v>
      </c>
      <c r="B396" s="7" t="s">
        <v>1381</v>
      </c>
      <c r="C396" s="8" t="s">
        <v>436</v>
      </c>
      <c r="D396" s="9" t="s">
        <v>1458</v>
      </c>
      <c r="E396" s="9" t="s">
        <v>1459</v>
      </c>
      <c r="F396" s="9" t="s">
        <v>1265</v>
      </c>
      <c r="G396" s="10" t="s">
        <v>1266</v>
      </c>
    </row>
    <row r="397" spans="1:7">
      <c r="A397" s="11" t="s">
        <v>1457</v>
      </c>
      <c r="B397" s="7" t="s">
        <v>1381</v>
      </c>
      <c r="C397" s="8" t="s">
        <v>436</v>
      </c>
      <c r="D397" s="9" t="s">
        <v>1267</v>
      </c>
      <c r="E397" s="9" t="s">
        <v>1268</v>
      </c>
      <c r="F397" s="9" t="s">
        <v>200</v>
      </c>
      <c r="G397" s="10" t="s">
        <v>200</v>
      </c>
    </row>
    <row r="398" spans="1:7">
      <c r="A398" s="6" t="s">
        <v>1269</v>
      </c>
      <c r="B398" s="7" t="s">
        <v>1381</v>
      </c>
      <c r="C398" s="8" t="s">
        <v>199</v>
      </c>
      <c r="D398" s="9" t="s">
        <v>1270</v>
      </c>
      <c r="E398" s="9" t="s">
        <v>1271</v>
      </c>
      <c r="F398" s="9" t="s">
        <v>200</v>
      </c>
      <c r="G398" s="10" t="s">
        <v>200</v>
      </c>
    </row>
    <row r="399" spans="1:7">
      <c r="A399" s="6" t="s">
        <v>1272</v>
      </c>
      <c r="B399" s="7" t="s">
        <v>1381</v>
      </c>
      <c r="C399" s="8" t="s">
        <v>436</v>
      </c>
      <c r="D399" s="9" t="s">
        <v>1273</v>
      </c>
      <c r="E399" s="9" t="s">
        <v>1274</v>
      </c>
      <c r="F399" s="9" t="s">
        <v>1275</v>
      </c>
      <c r="G399" s="10" t="s">
        <v>1276</v>
      </c>
    </row>
    <row r="400" spans="1:7">
      <c r="A400" s="11" t="s">
        <v>1277</v>
      </c>
      <c r="B400" s="7" t="s">
        <v>1381</v>
      </c>
      <c r="C400" s="8" t="s">
        <v>199</v>
      </c>
      <c r="D400" s="9" t="s">
        <v>1278</v>
      </c>
      <c r="E400" s="9" t="s">
        <v>1279</v>
      </c>
      <c r="F400" s="9" t="s">
        <v>1280</v>
      </c>
      <c r="G400" s="10" t="s">
        <v>1281</v>
      </c>
    </row>
    <row r="401" spans="1:9">
      <c r="A401" s="11" t="s">
        <v>1277</v>
      </c>
      <c r="B401" s="7" t="s">
        <v>1381</v>
      </c>
      <c r="C401" s="8" t="s">
        <v>199</v>
      </c>
      <c r="D401" s="9" t="s">
        <v>1282</v>
      </c>
      <c r="E401" s="9" t="s">
        <v>1283</v>
      </c>
      <c r="F401" s="9" t="s">
        <v>200</v>
      </c>
      <c r="G401" s="10" t="s">
        <v>200</v>
      </c>
    </row>
    <row r="402" spans="1:9">
      <c r="A402" s="11" t="s">
        <v>1284</v>
      </c>
      <c r="B402" s="7" t="s">
        <v>1381</v>
      </c>
      <c r="C402" s="8" t="s">
        <v>199</v>
      </c>
      <c r="D402" s="9" t="s">
        <v>1285</v>
      </c>
      <c r="E402" s="9" t="s">
        <v>1286</v>
      </c>
      <c r="F402" s="9" t="s">
        <v>200</v>
      </c>
      <c r="G402" s="10" t="s">
        <v>200</v>
      </c>
      <c r="H402" s="5" t="s">
        <v>1150</v>
      </c>
      <c r="I402" s="5" t="s">
        <v>1150</v>
      </c>
    </row>
    <row r="403" spans="1:9">
      <c r="A403" s="11" t="s">
        <v>1284</v>
      </c>
      <c r="B403" s="7" t="s">
        <v>1381</v>
      </c>
      <c r="C403" s="8" t="s">
        <v>199</v>
      </c>
      <c r="D403" s="9" t="s">
        <v>209</v>
      </c>
      <c r="E403" s="9" t="s">
        <v>210</v>
      </c>
      <c r="F403" s="9" t="s">
        <v>200</v>
      </c>
      <c r="G403" s="10" t="s">
        <v>200</v>
      </c>
      <c r="H403" s="5" t="s">
        <v>1408</v>
      </c>
      <c r="I403" s="5" t="s">
        <v>1408</v>
      </c>
    </row>
    <row r="404" spans="1:9">
      <c r="A404" s="6" t="s">
        <v>1287</v>
      </c>
      <c r="B404" s="7" t="s">
        <v>1382</v>
      </c>
      <c r="C404" s="8" t="s">
        <v>199</v>
      </c>
      <c r="D404" s="9" t="s">
        <v>1288</v>
      </c>
      <c r="E404" s="9" t="s">
        <v>1289</v>
      </c>
      <c r="F404" s="9" t="s">
        <v>200</v>
      </c>
      <c r="G404" s="10" t="s">
        <v>200</v>
      </c>
    </row>
    <row r="405" spans="1:9">
      <c r="A405" s="6" t="s">
        <v>1290</v>
      </c>
      <c r="B405" s="7" t="s">
        <v>1382</v>
      </c>
      <c r="C405" s="8" t="s">
        <v>199</v>
      </c>
      <c r="D405" s="9" t="s">
        <v>1291</v>
      </c>
      <c r="E405" s="9" t="s">
        <v>1292</v>
      </c>
      <c r="F405" s="9" t="s">
        <v>1293</v>
      </c>
      <c r="G405" s="10" t="s">
        <v>1294</v>
      </c>
    </row>
    <row r="406" spans="1:9">
      <c r="A406" s="6" t="s">
        <v>1295</v>
      </c>
      <c r="B406" s="7" t="s">
        <v>1382</v>
      </c>
      <c r="C406" s="8" t="s">
        <v>199</v>
      </c>
      <c r="D406" s="9" t="s">
        <v>1296</v>
      </c>
      <c r="E406" s="9" t="s">
        <v>1494</v>
      </c>
      <c r="F406" s="9" t="s">
        <v>1495</v>
      </c>
      <c r="G406" s="10" t="s">
        <v>1496</v>
      </c>
    </row>
    <row r="407" spans="1:9">
      <c r="A407" s="6" t="s">
        <v>1497</v>
      </c>
      <c r="B407" s="7" t="s">
        <v>1382</v>
      </c>
      <c r="C407" s="8" t="s">
        <v>199</v>
      </c>
      <c r="D407" s="9" t="s">
        <v>1498</v>
      </c>
      <c r="E407" s="9" t="s">
        <v>1499</v>
      </c>
      <c r="F407" s="9" t="s">
        <v>1261</v>
      </c>
      <c r="G407" s="10" t="s">
        <v>1262</v>
      </c>
    </row>
    <row r="408" spans="1:9">
      <c r="A408" s="6" t="s">
        <v>1263</v>
      </c>
      <c r="B408" s="7" t="s">
        <v>1382</v>
      </c>
      <c r="C408" s="8" t="s">
        <v>199</v>
      </c>
      <c r="D408" s="9" t="s">
        <v>1264</v>
      </c>
      <c r="E408" s="9" t="s">
        <v>1001</v>
      </c>
      <c r="F408" s="9" t="s">
        <v>1002</v>
      </c>
      <c r="G408" s="10" t="s">
        <v>1003</v>
      </c>
    </row>
    <row r="409" spans="1:9">
      <c r="A409" s="6" t="s">
        <v>1004</v>
      </c>
      <c r="B409" s="7" t="s">
        <v>1383</v>
      </c>
      <c r="C409" s="8" t="s">
        <v>436</v>
      </c>
      <c r="D409" s="9" t="s">
        <v>1005</v>
      </c>
      <c r="E409" s="9" t="s">
        <v>1006</v>
      </c>
      <c r="F409" s="9" t="s">
        <v>200</v>
      </c>
      <c r="G409" s="10" t="s">
        <v>200</v>
      </c>
    </row>
    <row r="410" spans="1:9">
      <c r="A410" s="6" t="s">
        <v>1007</v>
      </c>
      <c r="B410" s="7" t="s">
        <v>1383</v>
      </c>
      <c r="C410" s="8" t="s">
        <v>199</v>
      </c>
      <c r="D410" s="9" t="s">
        <v>200</v>
      </c>
      <c r="E410" s="9" t="s">
        <v>200</v>
      </c>
      <c r="F410" s="9" t="s">
        <v>200</v>
      </c>
      <c r="G410" s="10" t="s">
        <v>200</v>
      </c>
    </row>
    <row r="411" spans="1:9">
      <c r="A411" s="6" t="s">
        <v>1142</v>
      </c>
      <c r="B411" s="7" t="s">
        <v>1383</v>
      </c>
      <c r="C411" s="8" t="s">
        <v>436</v>
      </c>
      <c r="D411" s="9" t="s">
        <v>1143</v>
      </c>
      <c r="E411" s="9" t="s">
        <v>1144</v>
      </c>
      <c r="F411" s="9" t="s">
        <v>200</v>
      </c>
      <c r="G411" s="10" t="s">
        <v>200</v>
      </c>
    </row>
    <row r="412" spans="1:9">
      <c r="A412" s="6" t="s">
        <v>1145</v>
      </c>
      <c r="B412" s="7" t="s">
        <v>1383</v>
      </c>
      <c r="C412" s="8" t="s">
        <v>436</v>
      </c>
      <c r="D412" s="9" t="s">
        <v>200</v>
      </c>
      <c r="E412" s="9" t="s">
        <v>200</v>
      </c>
      <c r="F412" s="9" t="s">
        <v>200</v>
      </c>
      <c r="G412" s="10" t="s">
        <v>200</v>
      </c>
    </row>
    <row r="413" spans="1:9">
      <c r="A413" s="6" t="s">
        <v>1146</v>
      </c>
      <c r="B413" s="7" t="s">
        <v>1392</v>
      </c>
      <c r="C413" s="8" t="s">
        <v>199</v>
      </c>
      <c r="D413" s="9" t="s">
        <v>1147</v>
      </c>
      <c r="E413" s="9" t="s">
        <v>1148</v>
      </c>
      <c r="F413" s="9" t="s">
        <v>200</v>
      </c>
      <c r="G413" s="10" t="s">
        <v>200</v>
      </c>
    </row>
    <row r="414" spans="1:9">
      <c r="A414" s="6" t="s">
        <v>1149</v>
      </c>
      <c r="B414" s="7" t="s">
        <v>1392</v>
      </c>
      <c r="C414" s="8" t="s">
        <v>199</v>
      </c>
      <c r="D414" s="9" t="s">
        <v>200</v>
      </c>
      <c r="E414" s="9" t="s">
        <v>200</v>
      </c>
      <c r="F414" s="9" t="s">
        <v>200</v>
      </c>
      <c r="G414" s="10" t="s">
        <v>200</v>
      </c>
    </row>
  </sheetData>
  <sortState ref="A2:I414">
    <sortCondition ref="H3:H414"/>
  </sortState>
  <phoneticPr fontId="1" type="noConversion"/>
  <conditionalFormatting sqref="A415:A1048576">
    <cfRule type="cellIs" dxfId="1" priority="0" stopIfTrue="1" operator="equal">
      <formula>A416</formula>
    </cfRule>
  </conditionalFormatting>
  <conditionalFormatting sqref="A1:A414 C1:F414 B234:B238 B1:B232 B240:B246 B250:B251 B254:B414 H1:I1 I42 H50 I81 H135 H223 I264:I266 H303:I303 I338 I313">
    <cfRule type="expression" dxfId="0" priority="0" stopIfTrue="1">
      <formula>"supp"</formula>
    </cfRule>
  </conditionalFormatting>
  <printOptions gridLines="1"/>
  <pageMargins left="0.75" right="0.75" top="1" bottom="1" header="0.5" footer="0.5"/>
  <pageSetup scale="94" fitToHeight="10" orientation="portrait" horizontalDpi="4294967292" verticalDpi="4294967292"/>
  <headerFooter>
    <oddHeader>&amp;LSupplementary file 1: Exelixis insertion lines that modify the E1Gal4; UAS-Nact large eye phenotype_x000D_note: lines in bold appear multiple times in this table as they map to more than one gene</oddHeader>
  </headerFooter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Ho</dc:creator>
  <cp:lastModifiedBy>Diana Ho</cp:lastModifiedBy>
  <cp:lastPrinted>2014-12-09T19:46:31Z</cp:lastPrinted>
  <dcterms:created xsi:type="dcterms:W3CDTF">2014-11-03T16:06:42Z</dcterms:created>
  <dcterms:modified xsi:type="dcterms:W3CDTF">2014-12-09T19:46:35Z</dcterms:modified>
</cp:coreProperties>
</file>